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Hoja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" uniqueCount="15">
  <si>
    <t xml:space="preserve">ID</t>
  </si>
  <si>
    <t xml:space="preserve">Rabbit</t>
  </si>
  <si>
    <t xml:space="preserve">Toad</t>
  </si>
  <si>
    <t xml:space="preserve">Water</t>
  </si>
  <si>
    <t xml:space="preserve">Sex</t>
  </si>
  <si>
    <t xml:space="preserve">BodyMass</t>
  </si>
  <si>
    <t xml:space="preserve">Order</t>
  </si>
  <si>
    <t xml:space="preserve">Male</t>
  </si>
  <si>
    <t xml:space="preserve">SAC</t>
  </si>
  <si>
    <t xml:space="preserve">Female</t>
  </si>
  <si>
    <t xml:space="preserve">ACS</t>
  </si>
  <si>
    <t xml:space="preserve">CSA</t>
  </si>
  <si>
    <t xml:space="preserve">Time</t>
  </si>
  <si>
    <t xml:space="preserve">lnTime</t>
  </si>
  <si>
    <t xml:space="preserve">Treatmen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:G16384"/>
    </sheetView>
  </sheetViews>
  <sheetFormatPr defaultColWidth="8.875" defaultRowHeight="14.4" zeroHeight="false" outlineLevelRow="0" outlineLevelCol="0"/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4" hidden="false" customHeight="false" outlineLevel="0" collapsed="false">
      <c r="A2" s="0" t="n">
        <v>1</v>
      </c>
      <c r="B2" s="0" t="n">
        <v>98.48</v>
      </c>
      <c r="C2" s="0" t="n">
        <v>33.84</v>
      </c>
      <c r="D2" s="0" t="n">
        <v>35.1</v>
      </c>
      <c r="E2" s="0" t="s">
        <v>7</v>
      </c>
      <c r="F2" s="0" t="n">
        <v>0.11</v>
      </c>
      <c r="G2" s="0" t="s">
        <v>8</v>
      </c>
    </row>
    <row r="3" customFormat="false" ht="14.4" hidden="false" customHeight="false" outlineLevel="0" collapsed="false">
      <c r="A3" s="0" t="n">
        <v>2</v>
      </c>
      <c r="B3" s="0" t="n">
        <v>17.82</v>
      </c>
      <c r="C3" s="0" t="n">
        <v>59.64</v>
      </c>
      <c r="D3" s="0" t="n">
        <v>19.8</v>
      </c>
      <c r="E3" s="0" t="s">
        <v>7</v>
      </c>
      <c r="F3" s="0" t="n">
        <v>0.15</v>
      </c>
      <c r="G3" s="0" t="s">
        <v>8</v>
      </c>
    </row>
    <row r="4" customFormat="false" ht="14.4" hidden="false" customHeight="false" outlineLevel="0" collapsed="false">
      <c r="A4" s="0" t="n">
        <v>3</v>
      </c>
      <c r="B4" s="0" t="n">
        <v>43.66</v>
      </c>
      <c r="C4" s="0" t="n">
        <v>54.68</v>
      </c>
      <c r="D4" s="0" t="n">
        <v>27.34</v>
      </c>
      <c r="E4" s="0" t="s">
        <v>9</v>
      </c>
      <c r="F4" s="0" t="n">
        <v>0.1</v>
      </c>
      <c r="G4" s="0" t="s">
        <v>8</v>
      </c>
    </row>
    <row r="5" customFormat="false" ht="14.4" hidden="false" customHeight="false" outlineLevel="0" collapsed="false">
      <c r="A5" s="0" t="n">
        <v>4</v>
      </c>
      <c r="B5" s="0" t="n">
        <v>123.78</v>
      </c>
      <c r="C5" s="0" t="n">
        <v>56.64</v>
      </c>
      <c r="D5" s="0" t="n">
        <v>383.8</v>
      </c>
      <c r="E5" s="0" t="s">
        <v>9</v>
      </c>
      <c r="F5" s="0" t="n">
        <v>0.19</v>
      </c>
      <c r="G5" s="0" t="s">
        <v>8</v>
      </c>
    </row>
    <row r="6" customFormat="false" ht="14.4" hidden="false" customHeight="false" outlineLevel="0" collapsed="false">
      <c r="A6" s="0" t="n">
        <v>5</v>
      </c>
      <c r="B6" s="0" t="n">
        <v>108.18</v>
      </c>
      <c r="C6" s="0" t="n">
        <v>42.56</v>
      </c>
      <c r="D6" s="0" t="n">
        <v>14.2</v>
      </c>
      <c r="E6" s="0" t="s">
        <v>9</v>
      </c>
      <c r="F6" s="0" t="n">
        <v>0.07</v>
      </c>
      <c r="G6" s="0" t="s">
        <v>8</v>
      </c>
    </row>
    <row r="7" customFormat="false" ht="14.4" hidden="false" customHeight="false" outlineLevel="0" collapsed="false">
      <c r="A7" s="0" t="n">
        <v>6</v>
      </c>
      <c r="B7" s="0" t="n">
        <v>401.44</v>
      </c>
      <c r="C7" s="0" t="n">
        <v>55.24</v>
      </c>
      <c r="D7" s="0" t="n">
        <v>20.5</v>
      </c>
      <c r="E7" s="0" t="s">
        <v>9</v>
      </c>
      <c r="F7" s="0" t="n">
        <v>0.12</v>
      </c>
      <c r="G7" s="0" t="s">
        <v>8</v>
      </c>
    </row>
    <row r="8" customFormat="false" ht="14.4" hidden="false" customHeight="false" outlineLevel="0" collapsed="false">
      <c r="A8" s="0" t="n">
        <v>7</v>
      </c>
      <c r="B8" s="0" t="n">
        <v>8.94</v>
      </c>
      <c r="C8" s="0" t="n">
        <v>35.04</v>
      </c>
      <c r="D8" s="0" t="n">
        <v>22.98</v>
      </c>
      <c r="E8" s="0" t="s">
        <v>7</v>
      </c>
      <c r="F8" s="0" t="n">
        <v>0.1</v>
      </c>
      <c r="G8" s="0" t="s">
        <v>8</v>
      </c>
    </row>
    <row r="9" customFormat="false" ht="14.4" hidden="false" customHeight="false" outlineLevel="0" collapsed="false">
      <c r="A9" s="0" t="n">
        <v>8</v>
      </c>
      <c r="B9" s="0" t="n">
        <v>1.12</v>
      </c>
      <c r="C9" s="0" t="n">
        <v>29.7</v>
      </c>
      <c r="D9" s="0" t="n">
        <v>77.22</v>
      </c>
      <c r="E9" s="0" t="s">
        <v>9</v>
      </c>
      <c r="F9" s="0" t="n">
        <v>0.19</v>
      </c>
      <c r="G9" s="0" t="s">
        <v>8</v>
      </c>
    </row>
    <row r="10" customFormat="false" ht="14.4" hidden="false" customHeight="false" outlineLevel="0" collapsed="false">
      <c r="A10" s="0" t="n">
        <v>9</v>
      </c>
      <c r="B10" s="0" t="n">
        <v>14.2</v>
      </c>
      <c r="C10" s="0" t="n">
        <v>49.26</v>
      </c>
      <c r="D10" s="0" t="n">
        <v>8.52</v>
      </c>
      <c r="E10" s="0" t="s">
        <v>7</v>
      </c>
      <c r="F10" s="0" t="n">
        <v>0.13</v>
      </c>
      <c r="G10" s="0" t="s">
        <v>8</v>
      </c>
    </row>
    <row r="11" customFormat="false" ht="14.4" hidden="false" customHeight="false" outlineLevel="0" collapsed="false">
      <c r="A11" s="0" t="n">
        <v>10</v>
      </c>
      <c r="B11" s="0" t="n">
        <v>732.78</v>
      </c>
      <c r="C11" s="0" t="n">
        <v>34.02</v>
      </c>
      <c r="D11" s="0" t="n">
        <v>295.96</v>
      </c>
      <c r="E11" s="0" t="s">
        <v>7</v>
      </c>
      <c r="F11" s="0" t="n">
        <v>0.16</v>
      </c>
      <c r="G11" s="0" t="s">
        <v>8</v>
      </c>
    </row>
    <row r="12" customFormat="false" ht="14.4" hidden="false" customHeight="false" outlineLevel="0" collapsed="false">
      <c r="A12" s="0" t="n">
        <v>11</v>
      </c>
      <c r="B12" s="0" t="n">
        <v>34.78</v>
      </c>
      <c r="C12" s="0" t="n">
        <v>22.24</v>
      </c>
      <c r="D12" s="0" t="n">
        <v>32.54</v>
      </c>
      <c r="E12" s="0" t="s">
        <v>7</v>
      </c>
      <c r="F12" s="0" t="n">
        <v>0.13</v>
      </c>
      <c r="G12" s="0" t="s">
        <v>8</v>
      </c>
    </row>
    <row r="13" customFormat="false" ht="14.4" hidden="false" customHeight="false" outlineLevel="0" collapsed="false">
      <c r="A13" s="0" t="n">
        <v>12</v>
      </c>
      <c r="B13" s="0" t="n">
        <v>675</v>
      </c>
      <c r="C13" s="0" t="n">
        <v>43.05</v>
      </c>
      <c r="D13" s="0" t="n">
        <v>93.02</v>
      </c>
      <c r="E13" s="0" t="s">
        <v>9</v>
      </c>
      <c r="F13" s="0" t="n">
        <v>0.16</v>
      </c>
      <c r="G13" s="0" t="s">
        <v>8</v>
      </c>
    </row>
    <row r="14" customFormat="false" ht="14.4" hidden="false" customHeight="false" outlineLevel="0" collapsed="false">
      <c r="A14" s="0" t="n">
        <v>13</v>
      </c>
      <c r="B14" s="0" t="n">
        <v>27.5</v>
      </c>
      <c r="C14" s="0" t="n">
        <v>185.48</v>
      </c>
      <c r="D14" s="0" t="n">
        <v>18.12</v>
      </c>
      <c r="E14" s="0" t="s">
        <v>7</v>
      </c>
      <c r="F14" s="0" t="n">
        <v>0.25</v>
      </c>
      <c r="G14" s="0" t="s">
        <v>8</v>
      </c>
    </row>
    <row r="15" customFormat="false" ht="14.4" hidden="false" customHeight="false" outlineLevel="0" collapsed="false">
      <c r="A15" s="0" t="n">
        <v>14</v>
      </c>
      <c r="B15" s="0" t="n">
        <v>31</v>
      </c>
      <c r="C15" s="0" t="n">
        <v>16.46</v>
      </c>
      <c r="D15" s="0" t="n">
        <v>23.66</v>
      </c>
      <c r="E15" s="0" t="s">
        <v>9</v>
      </c>
      <c r="F15" s="0" t="n">
        <v>0.15</v>
      </c>
      <c r="G15" s="0" t="s">
        <v>8</v>
      </c>
    </row>
    <row r="16" customFormat="false" ht="14.4" hidden="false" customHeight="false" outlineLevel="0" collapsed="false">
      <c r="A16" s="0" t="n">
        <v>15</v>
      </c>
      <c r="B16" s="0" t="n">
        <v>36.84</v>
      </c>
      <c r="C16" s="0" t="n">
        <v>119.7</v>
      </c>
      <c r="D16" s="0" t="n">
        <v>33.54</v>
      </c>
      <c r="E16" s="0" t="s">
        <v>9</v>
      </c>
      <c r="F16" s="0" t="n">
        <v>0.06</v>
      </c>
      <c r="G16" s="0" t="s">
        <v>8</v>
      </c>
    </row>
    <row r="17" customFormat="false" ht="14.4" hidden="false" customHeight="false" outlineLevel="0" collapsed="false">
      <c r="A17" s="0" t="n">
        <v>16</v>
      </c>
      <c r="B17" s="0" t="n">
        <v>5.64</v>
      </c>
      <c r="C17" s="0" t="n">
        <v>10.52</v>
      </c>
      <c r="D17" s="0" t="n">
        <v>26.2</v>
      </c>
      <c r="E17" s="0" t="s">
        <v>9</v>
      </c>
      <c r="F17" s="0" t="n">
        <v>0.19</v>
      </c>
      <c r="G17" s="0" t="s">
        <v>10</v>
      </c>
    </row>
    <row r="18" customFormat="false" ht="14.4" hidden="false" customHeight="false" outlineLevel="0" collapsed="false">
      <c r="A18" s="0" t="n">
        <v>17</v>
      </c>
      <c r="B18" s="0" t="n">
        <v>54.08</v>
      </c>
      <c r="C18" s="0" t="n">
        <v>450.68</v>
      </c>
      <c r="D18" s="0" t="n">
        <v>80.04</v>
      </c>
      <c r="E18" s="0" t="s">
        <v>7</v>
      </c>
      <c r="F18" s="0" t="n">
        <v>0.11</v>
      </c>
      <c r="G18" s="0" t="s">
        <v>10</v>
      </c>
    </row>
    <row r="19" customFormat="false" ht="14.4" hidden="false" customHeight="false" outlineLevel="0" collapsed="false">
      <c r="A19" s="0" t="n">
        <v>18</v>
      </c>
      <c r="B19" s="0" t="n">
        <v>68.58</v>
      </c>
      <c r="C19" s="0" t="n">
        <v>215.26</v>
      </c>
      <c r="D19" s="0" t="n">
        <v>4.48</v>
      </c>
      <c r="E19" s="0" t="s">
        <v>9</v>
      </c>
      <c r="F19" s="0" t="n">
        <v>0.16</v>
      </c>
      <c r="G19" s="0" t="s">
        <v>10</v>
      </c>
    </row>
    <row r="20" customFormat="false" ht="14.4" hidden="false" customHeight="false" outlineLevel="0" collapsed="false">
      <c r="A20" s="0" t="n">
        <v>19</v>
      </c>
      <c r="B20" s="0" t="n">
        <v>108.18</v>
      </c>
      <c r="C20" s="0" t="n">
        <v>707.56</v>
      </c>
      <c r="D20" s="0" t="n">
        <v>112.16</v>
      </c>
      <c r="E20" s="0" t="s">
        <v>7</v>
      </c>
      <c r="F20" s="0" t="n">
        <v>0.12</v>
      </c>
      <c r="G20" s="0" t="s">
        <v>10</v>
      </c>
    </row>
    <row r="21" customFormat="false" ht="14.4" hidden="false" customHeight="false" outlineLevel="0" collapsed="false">
      <c r="A21" s="0" t="n">
        <v>20</v>
      </c>
      <c r="B21" s="0" t="n">
        <v>13.78</v>
      </c>
      <c r="C21" s="0" t="n">
        <v>178.28</v>
      </c>
      <c r="D21" s="0" t="n">
        <v>5.62</v>
      </c>
      <c r="E21" s="0" t="s">
        <v>7</v>
      </c>
      <c r="F21" s="0" t="n">
        <v>0.12</v>
      </c>
      <c r="G21" s="0" t="s">
        <v>10</v>
      </c>
    </row>
    <row r="22" customFormat="false" ht="14.4" hidden="false" customHeight="false" outlineLevel="0" collapsed="false">
      <c r="A22" s="0" t="n">
        <v>21</v>
      </c>
      <c r="B22" s="0" t="n">
        <v>30.86</v>
      </c>
      <c r="C22" s="0" t="n">
        <v>18.84</v>
      </c>
      <c r="D22" s="0" t="n">
        <v>3.42</v>
      </c>
      <c r="E22" s="0" t="s">
        <v>9</v>
      </c>
      <c r="F22" s="0" t="n">
        <v>0.18</v>
      </c>
      <c r="G22" s="0" t="s">
        <v>10</v>
      </c>
    </row>
    <row r="23" customFormat="false" ht="14.4" hidden="false" customHeight="false" outlineLevel="0" collapsed="false">
      <c r="A23" s="0" t="n">
        <v>22</v>
      </c>
      <c r="B23" s="0" t="n">
        <v>56.92</v>
      </c>
      <c r="C23" s="0" t="n">
        <v>214.22</v>
      </c>
      <c r="D23" s="0" t="n">
        <v>10.92</v>
      </c>
      <c r="E23" s="0" t="s">
        <v>7</v>
      </c>
      <c r="F23" s="0" t="n">
        <v>0.13</v>
      </c>
      <c r="G23" s="0" t="s">
        <v>10</v>
      </c>
    </row>
    <row r="24" customFormat="false" ht="14.4" hidden="false" customHeight="false" outlineLevel="0" collapsed="false">
      <c r="A24" s="0" t="n">
        <v>23</v>
      </c>
      <c r="B24" s="0" t="n">
        <v>150.48</v>
      </c>
      <c r="C24" s="0" t="n">
        <v>517.32</v>
      </c>
      <c r="D24" s="0" t="n">
        <v>138.46</v>
      </c>
      <c r="E24" s="0" t="s">
        <v>9</v>
      </c>
      <c r="F24" s="0" t="n">
        <v>0.09</v>
      </c>
      <c r="G24" s="0" t="s">
        <v>10</v>
      </c>
    </row>
    <row r="25" customFormat="false" ht="14.4" hidden="false" customHeight="false" outlineLevel="0" collapsed="false">
      <c r="A25" s="0" t="n">
        <v>24</v>
      </c>
      <c r="B25" s="0" t="n">
        <v>13.22</v>
      </c>
      <c r="C25" s="0" t="n">
        <v>1173.72</v>
      </c>
      <c r="D25" s="0" t="n">
        <v>14.02</v>
      </c>
      <c r="E25" s="0" t="s">
        <v>7</v>
      </c>
      <c r="F25" s="0" t="n">
        <v>0.05</v>
      </c>
      <c r="G25" s="0" t="s">
        <v>10</v>
      </c>
    </row>
    <row r="26" customFormat="false" ht="14.4" hidden="false" customHeight="false" outlineLevel="0" collapsed="false">
      <c r="A26" s="0" t="n">
        <v>25</v>
      </c>
      <c r="B26" s="0" t="n">
        <v>23.1</v>
      </c>
      <c r="C26" s="0" t="n">
        <v>16.5</v>
      </c>
      <c r="D26" s="0" t="n">
        <v>17.52</v>
      </c>
      <c r="E26" s="0" t="s">
        <v>7</v>
      </c>
      <c r="F26" s="0" t="n">
        <v>0.09</v>
      </c>
      <c r="G26" s="0" t="s">
        <v>10</v>
      </c>
    </row>
    <row r="27" customFormat="false" ht="14.4" hidden="false" customHeight="false" outlineLevel="0" collapsed="false">
      <c r="A27" s="0" t="n">
        <v>26</v>
      </c>
      <c r="B27" s="0" t="n">
        <v>58.34</v>
      </c>
      <c r="C27" s="0" t="n">
        <v>76.22</v>
      </c>
      <c r="D27" s="0" t="n">
        <v>4.14</v>
      </c>
      <c r="E27" s="0" t="s">
        <v>7</v>
      </c>
      <c r="F27" s="0" t="n">
        <v>0.13</v>
      </c>
      <c r="G27" s="0" t="s">
        <v>10</v>
      </c>
    </row>
    <row r="28" customFormat="false" ht="14.4" hidden="false" customHeight="false" outlineLevel="0" collapsed="false">
      <c r="A28" s="0" t="n">
        <v>27</v>
      </c>
      <c r="B28" s="0" t="n">
        <v>58.88</v>
      </c>
      <c r="C28" s="0" t="n">
        <v>516.24</v>
      </c>
      <c r="D28" s="0" t="n">
        <v>16.24</v>
      </c>
      <c r="E28" s="0" t="s">
        <v>7</v>
      </c>
      <c r="F28" s="0" t="n">
        <v>0.15</v>
      </c>
      <c r="G28" s="0" t="s">
        <v>10</v>
      </c>
    </row>
    <row r="29" customFormat="false" ht="14.4" hidden="false" customHeight="false" outlineLevel="0" collapsed="false">
      <c r="A29" s="0" t="n">
        <v>28</v>
      </c>
      <c r="B29" s="0" t="n">
        <v>136.7</v>
      </c>
      <c r="C29" s="0" t="n">
        <v>27.84</v>
      </c>
      <c r="D29" s="0" t="n">
        <v>40.1</v>
      </c>
      <c r="E29" s="0" t="s">
        <v>7</v>
      </c>
      <c r="F29" s="0" t="n">
        <v>0.1</v>
      </c>
      <c r="G29" s="0" t="s">
        <v>10</v>
      </c>
    </row>
    <row r="30" customFormat="false" ht="14.4" hidden="false" customHeight="false" outlineLevel="0" collapsed="false">
      <c r="A30" s="0" t="n">
        <v>29</v>
      </c>
      <c r="B30" s="0" t="n">
        <v>205.62</v>
      </c>
      <c r="C30" s="0" t="n">
        <v>701.5</v>
      </c>
      <c r="D30" s="0" t="n">
        <v>39.6</v>
      </c>
      <c r="E30" s="0" t="s">
        <v>7</v>
      </c>
      <c r="F30" s="0" t="n">
        <v>0.12</v>
      </c>
      <c r="G30" s="0" t="s">
        <v>10</v>
      </c>
    </row>
    <row r="31" customFormat="false" ht="14.4" hidden="false" customHeight="false" outlineLevel="0" collapsed="false">
      <c r="A31" s="0" t="n">
        <v>30</v>
      </c>
      <c r="B31" s="0" t="n">
        <v>122.5</v>
      </c>
      <c r="C31" s="0" t="n">
        <v>20.08</v>
      </c>
      <c r="D31" s="0" t="n">
        <v>45.2</v>
      </c>
      <c r="E31" s="0" t="s">
        <v>9</v>
      </c>
      <c r="F31" s="0" t="n">
        <v>0.12</v>
      </c>
      <c r="G31" s="0" t="s">
        <v>10</v>
      </c>
    </row>
    <row r="32" customFormat="false" ht="14.4" hidden="false" customHeight="false" outlineLevel="0" collapsed="false">
      <c r="A32" s="0" t="n">
        <v>31</v>
      </c>
      <c r="B32" s="0" t="n">
        <v>31.28</v>
      </c>
      <c r="C32" s="0" t="n">
        <v>15.88</v>
      </c>
      <c r="D32" s="0" t="n">
        <v>9.72</v>
      </c>
      <c r="E32" s="0" t="s">
        <v>7</v>
      </c>
      <c r="F32" s="0" t="n">
        <v>0.12</v>
      </c>
      <c r="G32" s="0" t="s">
        <v>11</v>
      </c>
    </row>
    <row r="33" customFormat="false" ht="14.4" hidden="false" customHeight="false" outlineLevel="0" collapsed="false">
      <c r="A33" s="0" t="n">
        <v>32</v>
      </c>
      <c r="B33" s="0" t="n">
        <v>100.36</v>
      </c>
      <c r="C33" s="0" t="n">
        <v>97.92</v>
      </c>
      <c r="D33" s="0" t="n">
        <v>14.48</v>
      </c>
      <c r="E33" s="0" t="s">
        <v>7</v>
      </c>
      <c r="F33" s="0" t="n">
        <v>0.1</v>
      </c>
      <c r="G33" s="0" t="s">
        <v>11</v>
      </c>
    </row>
    <row r="34" customFormat="false" ht="14.4" hidden="false" customHeight="false" outlineLevel="0" collapsed="false">
      <c r="A34" s="0" t="n">
        <v>33</v>
      </c>
      <c r="B34" s="0" t="n">
        <v>1.02</v>
      </c>
      <c r="C34" s="0" t="n">
        <v>107.76</v>
      </c>
      <c r="D34" s="0" t="n">
        <v>94.04</v>
      </c>
      <c r="E34" s="0" t="s">
        <v>7</v>
      </c>
      <c r="F34" s="0" t="n">
        <v>0.11</v>
      </c>
      <c r="G34" s="0" t="s">
        <v>11</v>
      </c>
    </row>
    <row r="35" customFormat="false" ht="14.4" hidden="false" customHeight="false" outlineLevel="0" collapsed="false">
      <c r="A35" s="0" t="n">
        <v>34</v>
      </c>
      <c r="B35" s="0" t="n">
        <v>29.7</v>
      </c>
      <c r="C35" s="0" t="n">
        <v>95.68</v>
      </c>
      <c r="D35" s="0" t="n">
        <v>202.34</v>
      </c>
      <c r="E35" s="0" t="s">
        <v>9</v>
      </c>
      <c r="F35" s="0" t="n">
        <v>0.14</v>
      </c>
      <c r="G35" s="0" t="s">
        <v>11</v>
      </c>
    </row>
    <row r="36" customFormat="false" ht="14.4" hidden="false" customHeight="false" outlineLevel="0" collapsed="false">
      <c r="A36" s="0" t="n">
        <v>35</v>
      </c>
      <c r="B36" s="0" t="n">
        <v>111.12</v>
      </c>
      <c r="C36" s="0" t="n">
        <v>170.42</v>
      </c>
      <c r="D36" s="0" t="n">
        <v>25.82</v>
      </c>
      <c r="E36" s="0" t="s">
        <v>9</v>
      </c>
      <c r="F36" s="0" t="n">
        <v>0.12</v>
      </c>
      <c r="G36" s="0" t="s">
        <v>11</v>
      </c>
    </row>
    <row r="37" customFormat="false" ht="14.4" hidden="false" customHeight="false" outlineLevel="0" collapsed="false">
      <c r="A37" s="0" t="n">
        <v>36</v>
      </c>
      <c r="B37" s="0" t="n">
        <v>404.6</v>
      </c>
      <c r="C37" s="0" t="n">
        <v>71.74</v>
      </c>
      <c r="D37" s="0" t="n">
        <v>4.84</v>
      </c>
      <c r="E37" s="0" t="s">
        <v>9</v>
      </c>
      <c r="F37" s="0" t="n">
        <v>0.15</v>
      </c>
      <c r="G37" s="0" t="s">
        <v>11</v>
      </c>
    </row>
    <row r="38" customFormat="false" ht="14.4" hidden="false" customHeight="false" outlineLevel="0" collapsed="false">
      <c r="A38" s="0" t="n">
        <v>38</v>
      </c>
      <c r="B38" s="0" t="n">
        <v>58.24</v>
      </c>
      <c r="C38" s="0" t="n">
        <v>31</v>
      </c>
      <c r="D38" s="0" t="n">
        <v>75.26</v>
      </c>
      <c r="E38" s="0" t="s">
        <v>9</v>
      </c>
      <c r="F38" s="0" t="n">
        <v>0.06</v>
      </c>
      <c r="G38" s="0" t="s">
        <v>11</v>
      </c>
    </row>
    <row r="39" customFormat="false" ht="14.4" hidden="false" customHeight="false" outlineLevel="0" collapsed="false">
      <c r="A39" s="0" t="n">
        <v>39</v>
      </c>
      <c r="B39" s="0" t="n">
        <v>123.94</v>
      </c>
      <c r="C39" s="0" t="n">
        <v>126.72</v>
      </c>
      <c r="D39" s="0" t="n">
        <v>420.66</v>
      </c>
      <c r="E39" s="0" t="s">
        <v>7</v>
      </c>
      <c r="F39" s="0" t="n">
        <v>0.07</v>
      </c>
      <c r="G39" s="0" t="s">
        <v>11</v>
      </c>
    </row>
    <row r="40" customFormat="false" ht="14.4" hidden="false" customHeight="false" outlineLevel="0" collapsed="false">
      <c r="A40" s="0" t="n">
        <v>40</v>
      </c>
      <c r="B40" s="0" t="n">
        <v>5.2</v>
      </c>
      <c r="C40" s="0" t="n">
        <v>20.86</v>
      </c>
      <c r="D40" s="0" t="n">
        <v>34.46</v>
      </c>
      <c r="E40" s="0" t="s">
        <v>7</v>
      </c>
      <c r="F40" s="0" t="n">
        <v>0.15</v>
      </c>
      <c r="G40" s="0" t="s">
        <v>11</v>
      </c>
    </row>
    <row r="41" customFormat="false" ht="14.4" hidden="false" customHeight="false" outlineLevel="0" collapsed="false">
      <c r="A41" s="0" t="n">
        <v>41</v>
      </c>
      <c r="B41" s="0" t="n">
        <v>29.4</v>
      </c>
      <c r="C41" s="0" t="n">
        <v>316.14</v>
      </c>
      <c r="D41" s="0" t="n">
        <v>108.72</v>
      </c>
      <c r="E41" s="0" t="s">
        <v>7</v>
      </c>
      <c r="F41" s="0" t="n">
        <v>0.12</v>
      </c>
      <c r="G41" s="0" t="s">
        <v>11</v>
      </c>
    </row>
    <row r="42" customFormat="false" ht="14.4" hidden="false" customHeight="false" outlineLevel="0" collapsed="false">
      <c r="A42" s="0" t="n">
        <v>42</v>
      </c>
      <c r="B42" s="0" t="n">
        <v>16.08</v>
      </c>
      <c r="C42" s="0" t="n">
        <v>5.02</v>
      </c>
      <c r="D42" s="0" t="n">
        <v>12.1</v>
      </c>
      <c r="E42" s="0" t="s">
        <v>9</v>
      </c>
      <c r="F42" s="0" t="n">
        <v>0.12</v>
      </c>
      <c r="G42" s="0" t="s">
        <v>11</v>
      </c>
    </row>
    <row r="43" customFormat="false" ht="14.4" hidden="false" customHeight="false" outlineLevel="0" collapsed="false">
      <c r="A43" s="0" t="n">
        <v>43</v>
      </c>
      <c r="B43" s="0" t="n">
        <v>21.24</v>
      </c>
      <c r="C43" s="0" t="n">
        <v>51.58</v>
      </c>
      <c r="D43" s="0" t="n">
        <v>4.1</v>
      </c>
      <c r="E43" s="0" t="s">
        <v>9</v>
      </c>
      <c r="F43" s="0" t="n">
        <v>0.06</v>
      </c>
      <c r="G43" s="0" t="s">
        <v>11</v>
      </c>
    </row>
    <row r="44" customFormat="false" ht="14.4" hidden="false" customHeight="false" outlineLevel="0" collapsed="false">
      <c r="A44" s="0" t="n">
        <v>44</v>
      </c>
      <c r="B44" s="0" t="n">
        <v>4.96</v>
      </c>
      <c r="C44" s="0" t="n">
        <v>59.36</v>
      </c>
      <c r="D44" s="0" t="n">
        <v>13.32</v>
      </c>
      <c r="E44" s="0" t="s">
        <v>7</v>
      </c>
      <c r="F44" s="0" t="n">
        <v>0.14</v>
      </c>
      <c r="G44" s="0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0" activeCellId="0" sqref="E120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2</v>
      </c>
      <c r="C1" s="1" t="s">
        <v>13</v>
      </c>
      <c r="D1" s="1" t="s">
        <v>4</v>
      </c>
      <c r="E1" s="1" t="s">
        <v>5</v>
      </c>
      <c r="F1" s="1" t="s">
        <v>14</v>
      </c>
    </row>
    <row r="2" customFormat="false" ht="14.4" hidden="false" customHeight="false" outlineLevel="0" collapsed="false">
      <c r="A2" s="0" t="n">
        <v>1</v>
      </c>
      <c r="B2" s="0" t="n">
        <v>98.48</v>
      </c>
      <c r="C2" s="0" t="n">
        <f aca="false">LN(B2)</f>
        <v>4.5898534818762</v>
      </c>
      <c r="D2" s="0" t="s">
        <v>7</v>
      </c>
      <c r="E2" s="0" t="n">
        <v>0.11</v>
      </c>
      <c r="F2" s="0" t="s">
        <v>1</v>
      </c>
    </row>
    <row r="3" customFormat="false" ht="14.4" hidden="false" customHeight="false" outlineLevel="0" collapsed="false">
      <c r="A3" s="0" t="n">
        <v>2</v>
      </c>
      <c r="B3" s="0" t="n">
        <v>17.82</v>
      </c>
      <c r="C3" s="0" t="n">
        <f aca="false">LN(B3)</f>
        <v>2.88032142204266</v>
      </c>
      <c r="D3" s="0" t="s">
        <v>7</v>
      </c>
      <c r="E3" s="0" t="n">
        <v>0.15</v>
      </c>
      <c r="F3" s="0" t="s">
        <v>1</v>
      </c>
    </row>
    <row r="4" customFormat="false" ht="14.4" hidden="false" customHeight="false" outlineLevel="0" collapsed="false">
      <c r="A4" s="0" t="n">
        <v>3</v>
      </c>
      <c r="B4" s="0" t="n">
        <v>43.66</v>
      </c>
      <c r="C4" s="0" t="n">
        <f aca="false">LN(B4)</f>
        <v>3.7764323511218</v>
      </c>
      <c r="D4" s="0" t="s">
        <v>9</v>
      </c>
      <c r="E4" s="0" t="n">
        <v>0.1</v>
      </c>
      <c r="F4" s="0" t="s">
        <v>1</v>
      </c>
    </row>
    <row r="5" customFormat="false" ht="14.4" hidden="false" customHeight="false" outlineLevel="0" collapsed="false">
      <c r="A5" s="0" t="n">
        <v>4</v>
      </c>
      <c r="B5" s="0" t="n">
        <v>123.78</v>
      </c>
      <c r="C5" s="0" t="n">
        <f aca="false">LN(B5)</f>
        <v>4.81850579631122</v>
      </c>
      <c r="D5" s="0" t="s">
        <v>9</v>
      </c>
      <c r="E5" s="0" t="n">
        <v>0.19</v>
      </c>
      <c r="F5" s="0" t="s">
        <v>1</v>
      </c>
    </row>
    <row r="6" customFormat="false" ht="14.4" hidden="false" customHeight="false" outlineLevel="0" collapsed="false">
      <c r="A6" s="0" t="n">
        <v>5</v>
      </c>
      <c r="B6" s="0" t="n">
        <v>108.18</v>
      </c>
      <c r="C6" s="0" t="n">
        <f aca="false">LN(B6)</f>
        <v>4.68379650644328</v>
      </c>
      <c r="D6" s="0" t="s">
        <v>9</v>
      </c>
      <c r="E6" s="0" t="n">
        <v>0.07</v>
      </c>
      <c r="F6" s="0" t="s">
        <v>1</v>
      </c>
    </row>
    <row r="7" customFormat="false" ht="14.4" hidden="false" customHeight="false" outlineLevel="0" collapsed="false">
      <c r="A7" s="0" t="n">
        <v>6</v>
      </c>
      <c r="B7" s="0" t="n">
        <v>401.44</v>
      </c>
      <c r="C7" s="0" t="n">
        <f aca="false">LN(B7)</f>
        <v>5.99505808261811</v>
      </c>
      <c r="D7" s="0" t="s">
        <v>9</v>
      </c>
      <c r="E7" s="0" t="n">
        <v>0.12</v>
      </c>
      <c r="F7" s="0" t="s">
        <v>1</v>
      </c>
    </row>
    <row r="8" customFormat="false" ht="14.4" hidden="false" customHeight="false" outlineLevel="0" collapsed="false">
      <c r="A8" s="0" t="n">
        <v>7</v>
      </c>
      <c r="B8" s="0" t="n">
        <v>8.94</v>
      </c>
      <c r="C8" s="0" t="n">
        <f aca="false">LN(B8)</f>
        <v>2.19053558918542</v>
      </c>
      <c r="D8" s="0" t="s">
        <v>7</v>
      </c>
      <c r="E8" s="0" t="n">
        <v>0.1</v>
      </c>
      <c r="F8" s="0" t="s">
        <v>1</v>
      </c>
    </row>
    <row r="9" customFormat="false" ht="14.4" hidden="false" customHeight="false" outlineLevel="0" collapsed="false">
      <c r="A9" s="0" t="n">
        <v>8</v>
      </c>
      <c r="B9" s="0" t="n">
        <v>1.12</v>
      </c>
      <c r="C9" s="0" t="n">
        <f aca="false">LN(B9)</f>
        <v>0.113328685307003</v>
      </c>
      <c r="D9" s="0" t="s">
        <v>9</v>
      </c>
      <c r="E9" s="0" t="n">
        <v>0.19</v>
      </c>
      <c r="F9" s="0" t="s">
        <v>1</v>
      </c>
    </row>
    <row r="10" customFormat="false" ht="14.4" hidden="false" customHeight="false" outlineLevel="0" collapsed="false">
      <c r="A10" s="0" t="n">
        <v>9</v>
      </c>
      <c r="B10" s="0" t="n">
        <v>14.2</v>
      </c>
      <c r="C10" s="0" t="n">
        <f aca="false">LN(B10)</f>
        <v>2.65324196460722</v>
      </c>
      <c r="D10" s="0" t="s">
        <v>7</v>
      </c>
      <c r="E10" s="0" t="n">
        <v>0.13</v>
      </c>
      <c r="F10" s="0" t="s">
        <v>1</v>
      </c>
    </row>
    <row r="11" customFormat="false" ht="14.4" hidden="false" customHeight="false" outlineLevel="0" collapsed="false">
      <c r="A11" s="0" t="n">
        <v>10</v>
      </c>
      <c r="B11" s="0" t="n">
        <v>732.78</v>
      </c>
      <c r="C11" s="0" t="n">
        <f aca="false">LN(B11)</f>
        <v>6.59684552041105</v>
      </c>
      <c r="D11" s="0" t="s">
        <v>7</v>
      </c>
      <c r="E11" s="0" t="n">
        <v>0.16</v>
      </c>
      <c r="F11" s="0" t="s">
        <v>1</v>
      </c>
    </row>
    <row r="12" customFormat="false" ht="14.4" hidden="false" customHeight="false" outlineLevel="0" collapsed="false">
      <c r="A12" s="0" t="n">
        <v>11</v>
      </c>
      <c r="B12" s="0" t="n">
        <v>34.78</v>
      </c>
      <c r="C12" s="0" t="n">
        <f aca="false">LN(B12)</f>
        <v>3.54904250892614</v>
      </c>
      <c r="D12" s="0" t="s">
        <v>7</v>
      </c>
      <c r="E12" s="0" t="n">
        <v>0.13</v>
      </c>
      <c r="F12" s="0" t="s">
        <v>1</v>
      </c>
    </row>
    <row r="13" customFormat="false" ht="14.4" hidden="false" customHeight="false" outlineLevel="0" collapsed="false">
      <c r="A13" s="0" t="n">
        <v>12</v>
      </c>
      <c r="B13" s="0" t="n">
        <v>675</v>
      </c>
      <c r="C13" s="0" t="n">
        <f aca="false">LN(B13)</f>
        <v>6.51471269087253</v>
      </c>
      <c r="D13" s="0" t="s">
        <v>9</v>
      </c>
      <c r="E13" s="0" t="n">
        <v>0.16</v>
      </c>
      <c r="F13" s="0" t="s">
        <v>1</v>
      </c>
    </row>
    <row r="14" customFormat="false" ht="14.4" hidden="false" customHeight="false" outlineLevel="0" collapsed="false">
      <c r="A14" s="0" t="n">
        <v>13</v>
      </c>
      <c r="B14" s="0" t="n">
        <v>27.5</v>
      </c>
      <c r="C14" s="0" t="n">
        <f aca="false">LN(B14)</f>
        <v>3.31418600467253</v>
      </c>
      <c r="D14" s="0" t="s">
        <v>7</v>
      </c>
      <c r="E14" s="0" t="n">
        <v>0.25</v>
      </c>
      <c r="F14" s="0" t="s">
        <v>1</v>
      </c>
    </row>
    <row r="15" customFormat="false" ht="14.4" hidden="false" customHeight="false" outlineLevel="0" collapsed="false">
      <c r="A15" s="0" t="n">
        <v>14</v>
      </c>
      <c r="B15" s="0" t="n">
        <v>31</v>
      </c>
      <c r="C15" s="0" t="n">
        <f aca="false">LN(B15)</f>
        <v>3.43398720448515</v>
      </c>
      <c r="D15" s="0" t="s">
        <v>9</v>
      </c>
      <c r="E15" s="0" t="n">
        <v>0.15</v>
      </c>
      <c r="F15" s="0" t="s">
        <v>1</v>
      </c>
    </row>
    <row r="16" customFormat="false" ht="14.4" hidden="false" customHeight="false" outlineLevel="0" collapsed="false">
      <c r="A16" s="0" t="n">
        <v>15</v>
      </c>
      <c r="B16" s="0" t="n">
        <v>36.84</v>
      </c>
      <c r="C16" s="0" t="n">
        <f aca="false">LN(B16)</f>
        <v>3.60658421138711</v>
      </c>
      <c r="D16" s="0" t="s">
        <v>9</v>
      </c>
      <c r="E16" s="0" t="n">
        <v>0.06</v>
      </c>
      <c r="F16" s="0" t="s">
        <v>1</v>
      </c>
    </row>
    <row r="17" customFormat="false" ht="14.4" hidden="false" customHeight="false" outlineLevel="0" collapsed="false">
      <c r="A17" s="0" t="n">
        <v>16</v>
      </c>
      <c r="B17" s="0" t="n">
        <v>5.64</v>
      </c>
      <c r="C17" s="0" t="n">
        <f aca="false">LN(B17)</f>
        <v>1.72988406550997</v>
      </c>
      <c r="D17" s="0" t="s">
        <v>9</v>
      </c>
      <c r="E17" s="0" t="n">
        <v>0.19</v>
      </c>
      <c r="F17" s="0" t="s">
        <v>1</v>
      </c>
    </row>
    <row r="18" customFormat="false" ht="14.4" hidden="false" customHeight="false" outlineLevel="0" collapsed="false">
      <c r="A18" s="0" t="n">
        <v>17</v>
      </c>
      <c r="B18" s="0" t="n">
        <v>54.08</v>
      </c>
      <c r="C18" s="0" t="n">
        <f aca="false">LN(B18)</f>
        <v>3.99046443173471</v>
      </c>
      <c r="D18" s="0" t="s">
        <v>7</v>
      </c>
      <c r="E18" s="0" t="n">
        <v>0.11</v>
      </c>
      <c r="F18" s="0" t="s">
        <v>1</v>
      </c>
    </row>
    <row r="19" customFormat="false" ht="14.4" hidden="false" customHeight="false" outlineLevel="0" collapsed="false">
      <c r="A19" s="0" t="n">
        <v>18</v>
      </c>
      <c r="B19" s="0" t="n">
        <v>68.58</v>
      </c>
      <c r="C19" s="0" t="n">
        <f aca="false">LN(B19)</f>
        <v>4.22800094703477</v>
      </c>
      <c r="D19" s="0" t="s">
        <v>9</v>
      </c>
      <c r="E19" s="0" t="n">
        <v>0.16</v>
      </c>
      <c r="F19" s="0" t="s">
        <v>1</v>
      </c>
    </row>
    <row r="20" customFormat="false" ht="14.4" hidden="false" customHeight="false" outlineLevel="0" collapsed="false">
      <c r="A20" s="0" t="n">
        <v>19</v>
      </c>
      <c r="B20" s="0" t="n">
        <v>108.18</v>
      </c>
      <c r="C20" s="0" t="n">
        <f aca="false">LN(B20)</f>
        <v>4.68379650644328</v>
      </c>
      <c r="D20" s="0" t="s">
        <v>7</v>
      </c>
      <c r="E20" s="0" t="n">
        <v>0.12</v>
      </c>
      <c r="F20" s="0" t="s">
        <v>1</v>
      </c>
    </row>
    <row r="21" customFormat="false" ht="14.4" hidden="false" customHeight="false" outlineLevel="0" collapsed="false">
      <c r="A21" s="0" t="n">
        <v>20</v>
      </c>
      <c r="B21" s="0" t="n">
        <v>13.78</v>
      </c>
      <c r="C21" s="0" t="n">
        <f aca="false">LN(B21)</f>
        <v>2.62321826558551</v>
      </c>
      <c r="D21" s="0" t="s">
        <v>7</v>
      </c>
      <c r="E21" s="0" t="n">
        <v>0.12</v>
      </c>
      <c r="F21" s="0" t="s">
        <v>1</v>
      </c>
    </row>
    <row r="22" customFormat="false" ht="14.4" hidden="false" customHeight="false" outlineLevel="0" collapsed="false">
      <c r="A22" s="0" t="n">
        <v>21</v>
      </c>
      <c r="B22" s="0" t="n">
        <v>30.86</v>
      </c>
      <c r="C22" s="0" t="n">
        <f aca="false">LN(B22)</f>
        <v>3.42946084693501</v>
      </c>
      <c r="D22" s="0" t="s">
        <v>9</v>
      </c>
      <c r="E22" s="0" t="n">
        <v>0.18</v>
      </c>
      <c r="F22" s="0" t="s">
        <v>1</v>
      </c>
    </row>
    <row r="23" customFormat="false" ht="14.4" hidden="false" customHeight="false" outlineLevel="0" collapsed="false">
      <c r="A23" s="0" t="n">
        <v>22</v>
      </c>
      <c r="B23" s="0" t="n">
        <v>56.92</v>
      </c>
      <c r="C23" s="0" t="n">
        <f aca="false">LN(B23)</f>
        <v>4.04164677322165</v>
      </c>
      <c r="D23" s="0" t="s">
        <v>7</v>
      </c>
      <c r="E23" s="0" t="n">
        <v>0.13</v>
      </c>
      <c r="F23" s="0" t="s">
        <v>1</v>
      </c>
    </row>
    <row r="24" customFormat="false" ht="14.4" hidden="false" customHeight="false" outlineLevel="0" collapsed="false">
      <c r="A24" s="0" t="n">
        <v>23</v>
      </c>
      <c r="B24" s="0" t="n">
        <v>150.48</v>
      </c>
      <c r="C24" s="0" t="n">
        <f aca="false">LN(B24)</f>
        <v>5.01383018499277</v>
      </c>
      <c r="D24" s="0" t="s">
        <v>9</v>
      </c>
      <c r="E24" s="0" t="n">
        <v>0.09</v>
      </c>
      <c r="F24" s="0" t="s">
        <v>1</v>
      </c>
    </row>
    <row r="25" customFormat="false" ht="14.4" hidden="false" customHeight="false" outlineLevel="0" collapsed="false">
      <c r="A25" s="0" t="n">
        <v>24</v>
      </c>
      <c r="B25" s="0" t="n">
        <v>13.22</v>
      </c>
      <c r="C25" s="0" t="n">
        <f aca="false">LN(B25)</f>
        <v>2.58173083442354</v>
      </c>
      <c r="D25" s="0" t="s">
        <v>7</v>
      </c>
      <c r="E25" s="0" t="n">
        <v>0.05</v>
      </c>
      <c r="F25" s="0" t="s">
        <v>1</v>
      </c>
    </row>
    <row r="26" customFormat="false" ht="14.4" hidden="false" customHeight="false" outlineLevel="0" collapsed="false">
      <c r="A26" s="0" t="n">
        <v>25</v>
      </c>
      <c r="B26" s="0" t="n">
        <v>23.1</v>
      </c>
      <c r="C26" s="0" t="n">
        <f aca="false">LN(B26)</f>
        <v>3.13983261752775</v>
      </c>
      <c r="D26" s="0" t="s">
        <v>7</v>
      </c>
      <c r="E26" s="0" t="n">
        <v>0.09</v>
      </c>
      <c r="F26" s="0" t="s">
        <v>1</v>
      </c>
    </row>
    <row r="27" customFormat="false" ht="14.4" hidden="false" customHeight="false" outlineLevel="0" collapsed="false">
      <c r="A27" s="0" t="n">
        <v>26</v>
      </c>
      <c r="B27" s="0" t="n">
        <v>58.34</v>
      </c>
      <c r="C27" s="0" t="n">
        <f aca="false">LN(B27)</f>
        <v>4.06628796443958</v>
      </c>
      <c r="D27" s="0" t="s">
        <v>7</v>
      </c>
      <c r="E27" s="0" t="n">
        <v>0.13</v>
      </c>
      <c r="F27" s="0" t="s">
        <v>1</v>
      </c>
    </row>
    <row r="28" customFormat="false" ht="14.4" hidden="false" customHeight="false" outlineLevel="0" collapsed="false">
      <c r="A28" s="0" t="n">
        <v>27</v>
      </c>
      <c r="B28" s="0" t="n">
        <v>58.88</v>
      </c>
      <c r="C28" s="0" t="n">
        <f aca="false">LN(B28)</f>
        <v>4.07550147442062</v>
      </c>
      <c r="D28" s="0" t="s">
        <v>7</v>
      </c>
      <c r="E28" s="0" t="n">
        <v>0.15</v>
      </c>
      <c r="F28" s="0" t="s">
        <v>1</v>
      </c>
    </row>
    <row r="29" customFormat="false" ht="14.4" hidden="false" customHeight="false" outlineLevel="0" collapsed="false">
      <c r="A29" s="0" t="n">
        <v>28</v>
      </c>
      <c r="B29" s="0" t="n">
        <v>136.7</v>
      </c>
      <c r="C29" s="0" t="n">
        <f aca="false">LN(B29)</f>
        <v>4.9177887437299</v>
      </c>
      <c r="D29" s="0" t="s">
        <v>7</v>
      </c>
      <c r="E29" s="0" t="n">
        <v>0.1</v>
      </c>
      <c r="F29" s="0" t="s">
        <v>1</v>
      </c>
    </row>
    <row r="30" customFormat="false" ht="14.4" hidden="false" customHeight="false" outlineLevel="0" collapsed="false">
      <c r="A30" s="0" t="n">
        <v>29</v>
      </c>
      <c r="B30" s="0" t="n">
        <v>205.62</v>
      </c>
      <c r="C30" s="0" t="n">
        <f aca="false">LN(B30)</f>
        <v>5.32602980511457</v>
      </c>
      <c r="D30" s="0" t="s">
        <v>7</v>
      </c>
      <c r="E30" s="0" t="n">
        <v>0.12</v>
      </c>
      <c r="F30" s="0" t="s">
        <v>1</v>
      </c>
    </row>
    <row r="31" customFormat="false" ht="14.4" hidden="false" customHeight="false" outlineLevel="0" collapsed="false">
      <c r="A31" s="0" t="n">
        <v>30</v>
      </c>
      <c r="B31" s="0" t="n">
        <v>122.5</v>
      </c>
      <c r="C31" s="0" t="n">
        <f aca="false">LN(B31)</f>
        <v>4.80811102998478</v>
      </c>
      <c r="D31" s="0" t="s">
        <v>9</v>
      </c>
      <c r="E31" s="0" t="n">
        <v>0.12</v>
      </c>
      <c r="F31" s="0" t="s">
        <v>1</v>
      </c>
    </row>
    <row r="32" customFormat="false" ht="14.4" hidden="false" customHeight="false" outlineLevel="0" collapsed="false">
      <c r="A32" s="0" t="n">
        <v>31</v>
      </c>
      <c r="B32" s="0" t="n">
        <v>31.28</v>
      </c>
      <c r="C32" s="0" t="n">
        <f aca="false">LN(B32)</f>
        <v>3.44297891567711</v>
      </c>
      <c r="D32" s="0" t="s">
        <v>7</v>
      </c>
      <c r="E32" s="0" t="n">
        <v>0.12</v>
      </c>
      <c r="F32" s="0" t="s">
        <v>1</v>
      </c>
    </row>
    <row r="33" customFormat="false" ht="14.4" hidden="false" customHeight="false" outlineLevel="0" collapsed="false">
      <c r="A33" s="0" t="n">
        <v>32</v>
      </c>
      <c r="B33" s="0" t="n">
        <v>100.36</v>
      </c>
      <c r="C33" s="0" t="n">
        <f aca="false">LN(B33)</f>
        <v>4.60876372149822</v>
      </c>
      <c r="D33" s="0" t="s">
        <v>7</v>
      </c>
      <c r="E33" s="0" t="n">
        <v>0.1</v>
      </c>
      <c r="F33" s="0" t="s">
        <v>1</v>
      </c>
    </row>
    <row r="34" customFormat="false" ht="14.4" hidden="false" customHeight="false" outlineLevel="0" collapsed="false">
      <c r="A34" s="0" t="n">
        <v>33</v>
      </c>
      <c r="B34" s="0" t="n">
        <v>1.02</v>
      </c>
      <c r="C34" s="0" t="n">
        <f aca="false">LN(B34)</f>
        <v>0.0198026272961797</v>
      </c>
      <c r="D34" s="0" t="s">
        <v>7</v>
      </c>
      <c r="E34" s="0" t="n">
        <v>0.11</v>
      </c>
      <c r="F34" s="0" t="s">
        <v>1</v>
      </c>
    </row>
    <row r="35" customFormat="false" ht="14.4" hidden="false" customHeight="false" outlineLevel="0" collapsed="false">
      <c r="A35" s="0" t="n">
        <v>34</v>
      </c>
      <c r="B35" s="0" t="n">
        <v>29.7</v>
      </c>
      <c r="C35" s="0" t="n">
        <f aca="false">LN(B35)</f>
        <v>3.39114704580865</v>
      </c>
      <c r="D35" s="0" t="s">
        <v>9</v>
      </c>
      <c r="E35" s="0" t="n">
        <v>0.14</v>
      </c>
      <c r="F35" s="0" t="s">
        <v>1</v>
      </c>
    </row>
    <row r="36" customFormat="false" ht="14.4" hidden="false" customHeight="false" outlineLevel="0" collapsed="false">
      <c r="A36" s="0" t="n">
        <v>35</v>
      </c>
      <c r="B36" s="0" t="n">
        <v>111.12</v>
      </c>
      <c r="C36" s="0" t="n">
        <f aca="false">LN(B36)</f>
        <v>4.71061069844609</v>
      </c>
      <c r="D36" s="0" t="s">
        <v>9</v>
      </c>
      <c r="E36" s="0" t="n">
        <v>0.12</v>
      </c>
      <c r="F36" s="0" t="s">
        <v>1</v>
      </c>
    </row>
    <row r="37" customFormat="false" ht="14.4" hidden="false" customHeight="false" outlineLevel="0" collapsed="false">
      <c r="A37" s="0" t="n">
        <v>36</v>
      </c>
      <c r="B37" s="0" t="n">
        <v>404.6</v>
      </c>
      <c r="C37" s="0" t="n">
        <f aca="false">LN(B37)</f>
        <v>6.00289892473365</v>
      </c>
      <c r="D37" s="0" t="s">
        <v>9</v>
      </c>
      <c r="E37" s="0" t="n">
        <v>0.15</v>
      </c>
      <c r="F37" s="0" t="s">
        <v>1</v>
      </c>
    </row>
    <row r="38" customFormat="false" ht="14.4" hidden="false" customHeight="false" outlineLevel="0" collapsed="false">
      <c r="A38" s="0" t="n">
        <v>38</v>
      </c>
      <c r="B38" s="0" t="n">
        <v>58.24</v>
      </c>
      <c r="C38" s="0" t="n">
        <f aca="false">LN(B38)</f>
        <v>4.06457240388843</v>
      </c>
      <c r="D38" s="0" t="s">
        <v>9</v>
      </c>
      <c r="E38" s="0" t="n">
        <v>0.06</v>
      </c>
      <c r="F38" s="0" t="s">
        <v>1</v>
      </c>
    </row>
    <row r="39" customFormat="false" ht="14.4" hidden="false" customHeight="false" outlineLevel="0" collapsed="false">
      <c r="A39" s="0" t="n">
        <v>39</v>
      </c>
      <c r="B39" s="0" t="n">
        <v>123.94</v>
      </c>
      <c r="C39" s="0" t="n">
        <f aca="false">LN(B39)</f>
        <v>4.81979757753396</v>
      </c>
      <c r="D39" s="0" t="s">
        <v>7</v>
      </c>
      <c r="E39" s="0" t="n">
        <v>0.07</v>
      </c>
      <c r="F39" s="0" t="s">
        <v>1</v>
      </c>
    </row>
    <row r="40" customFormat="false" ht="14.4" hidden="false" customHeight="false" outlineLevel="0" collapsed="false">
      <c r="A40" s="0" t="n">
        <v>40</v>
      </c>
      <c r="B40" s="0" t="n">
        <v>5.2</v>
      </c>
      <c r="C40" s="0" t="n">
        <f aca="false">LN(B40)</f>
        <v>1.64865862558738</v>
      </c>
      <c r="D40" s="0" t="s">
        <v>7</v>
      </c>
      <c r="E40" s="0" t="n">
        <v>0.15</v>
      </c>
      <c r="F40" s="0" t="s">
        <v>1</v>
      </c>
    </row>
    <row r="41" customFormat="false" ht="14.4" hidden="false" customHeight="false" outlineLevel="0" collapsed="false">
      <c r="A41" s="0" t="n">
        <v>41</v>
      </c>
      <c r="B41" s="0" t="n">
        <v>29.4</v>
      </c>
      <c r="C41" s="0" t="n">
        <f aca="false">LN(B41)</f>
        <v>3.38099467434464</v>
      </c>
      <c r="D41" s="0" t="s">
        <v>7</v>
      </c>
      <c r="E41" s="0" t="n">
        <v>0.12</v>
      </c>
      <c r="F41" s="0" t="s">
        <v>1</v>
      </c>
    </row>
    <row r="42" customFormat="false" ht="14.4" hidden="false" customHeight="false" outlineLevel="0" collapsed="false">
      <c r="A42" s="0" t="n">
        <v>42</v>
      </c>
      <c r="B42" s="0" t="n">
        <v>16.08</v>
      </c>
      <c r="C42" s="0" t="n">
        <f aca="false">LN(B42)</f>
        <v>2.77757626375082</v>
      </c>
      <c r="D42" s="0" t="s">
        <v>9</v>
      </c>
      <c r="E42" s="0" t="n">
        <v>0.12</v>
      </c>
      <c r="F42" s="0" t="s">
        <v>1</v>
      </c>
    </row>
    <row r="43" customFormat="false" ht="14.4" hidden="false" customHeight="false" outlineLevel="0" collapsed="false">
      <c r="A43" s="0" t="n">
        <v>43</v>
      </c>
      <c r="B43" s="0" t="n">
        <v>21.24</v>
      </c>
      <c r="C43" s="0" t="n">
        <f aca="false">LN(B43)</f>
        <v>3.05588619637374</v>
      </c>
      <c r="D43" s="0" t="s">
        <v>9</v>
      </c>
      <c r="E43" s="0" t="n">
        <v>0.06</v>
      </c>
      <c r="F43" s="0" t="s">
        <v>1</v>
      </c>
    </row>
    <row r="44" customFormat="false" ht="14.4" hidden="false" customHeight="false" outlineLevel="0" collapsed="false">
      <c r="A44" s="0" t="n">
        <v>44</v>
      </c>
      <c r="B44" s="0" t="n">
        <v>4.96</v>
      </c>
      <c r="C44" s="0" t="n">
        <f aca="false">LN(B44)</f>
        <v>1.60140574073684</v>
      </c>
      <c r="D44" s="0" t="s">
        <v>7</v>
      </c>
      <c r="E44" s="0" t="n">
        <v>0.14</v>
      </c>
      <c r="F44" s="0" t="s">
        <v>1</v>
      </c>
    </row>
    <row r="45" customFormat="false" ht="14.4" hidden="false" customHeight="false" outlineLevel="0" collapsed="false">
      <c r="A45" s="0" t="n">
        <v>1</v>
      </c>
      <c r="B45" s="0" t="n">
        <v>33.84</v>
      </c>
      <c r="C45" s="0" t="n">
        <f aca="false">LN(B45)</f>
        <v>3.52164353473802</v>
      </c>
      <c r="D45" s="0" t="s">
        <v>7</v>
      </c>
      <c r="E45" s="0" t="n">
        <v>0.11</v>
      </c>
      <c r="F45" s="0" t="s">
        <v>2</v>
      </c>
    </row>
    <row r="46" customFormat="false" ht="14.4" hidden="false" customHeight="false" outlineLevel="0" collapsed="false">
      <c r="A46" s="0" t="n">
        <v>2</v>
      </c>
      <c r="B46" s="0" t="n">
        <v>59.64</v>
      </c>
      <c r="C46" s="0" t="n">
        <f aca="false">LN(B46)</f>
        <v>4.08832648989654</v>
      </c>
      <c r="D46" s="0" t="s">
        <v>7</v>
      </c>
      <c r="E46" s="0" t="n">
        <v>0.15</v>
      </c>
      <c r="F46" s="0" t="s">
        <v>2</v>
      </c>
    </row>
    <row r="47" customFormat="false" ht="14.4" hidden="false" customHeight="false" outlineLevel="0" collapsed="false">
      <c r="A47" s="0" t="n">
        <v>3</v>
      </c>
      <c r="B47" s="0" t="n">
        <v>54.68</v>
      </c>
      <c r="C47" s="0" t="n">
        <f aca="false">LN(B47)</f>
        <v>4.00149801185575</v>
      </c>
      <c r="D47" s="0" t="s">
        <v>9</v>
      </c>
      <c r="E47" s="0" t="n">
        <v>0.1</v>
      </c>
      <c r="F47" s="0" t="s">
        <v>2</v>
      </c>
    </row>
    <row r="48" customFormat="false" ht="14.4" hidden="false" customHeight="false" outlineLevel="0" collapsed="false">
      <c r="A48" s="0" t="n">
        <v>4</v>
      </c>
      <c r="B48" s="0" t="n">
        <v>56.64</v>
      </c>
      <c r="C48" s="0" t="n">
        <f aca="false">LN(B48)</f>
        <v>4.03671544938546</v>
      </c>
      <c r="D48" s="0" t="s">
        <v>9</v>
      </c>
      <c r="E48" s="0" t="n">
        <v>0.19</v>
      </c>
      <c r="F48" s="0" t="s">
        <v>2</v>
      </c>
    </row>
    <row r="49" customFormat="false" ht="14.4" hidden="false" customHeight="false" outlineLevel="0" collapsed="false">
      <c r="A49" s="0" t="n">
        <v>5</v>
      </c>
      <c r="B49" s="0" t="n">
        <v>42.56</v>
      </c>
      <c r="C49" s="0" t="n">
        <f aca="false">LN(B49)</f>
        <v>3.75091484503339</v>
      </c>
      <c r="D49" s="0" t="s">
        <v>9</v>
      </c>
      <c r="E49" s="0" t="n">
        <v>0.07</v>
      </c>
      <c r="F49" s="0" t="s">
        <v>2</v>
      </c>
    </row>
    <row r="50" customFormat="false" ht="14.4" hidden="false" customHeight="false" outlineLevel="0" collapsed="false">
      <c r="A50" s="0" t="n">
        <v>6</v>
      </c>
      <c r="B50" s="0" t="n">
        <v>55.24</v>
      </c>
      <c r="C50" s="0" t="n">
        <f aca="false">LN(B50)</f>
        <v>4.01168732854109</v>
      </c>
      <c r="D50" s="0" t="s">
        <v>9</v>
      </c>
      <c r="E50" s="0" t="n">
        <v>0.12</v>
      </c>
      <c r="F50" s="0" t="s">
        <v>2</v>
      </c>
    </row>
    <row r="51" customFormat="false" ht="14.4" hidden="false" customHeight="false" outlineLevel="0" collapsed="false">
      <c r="A51" s="0" t="n">
        <v>7</v>
      </c>
      <c r="B51" s="0" t="n">
        <v>35.04</v>
      </c>
      <c r="C51" s="0" t="n">
        <f aca="false">LN(B51)</f>
        <v>3.55649026606819</v>
      </c>
      <c r="D51" s="0" t="s">
        <v>7</v>
      </c>
      <c r="E51" s="0" t="n">
        <v>0.1</v>
      </c>
      <c r="F51" s="0" t="s">
        <v>2</v>
      </c>
    </row>
    <row r="52" customFormat="false" ht="14.4" hidden="false" customHeight="false" outlineLevel="0" collapsed="false">
      <c r="A52" s="0" t="n">
        <v>8</v>
      </c>
      <c r="B52" s="0" t="n">
        <v>29.7</v>
      </c>
      <c r="C52" s="0" t="n">
        <f aca="false">LN(B52)</f>
        <v>3.39114704580865</v>
      </c>
      <c r="D52" s="0" t="s">
        <v>9</v>
      </c>
      <c r="E52" s="0" t="n">
        <v>0.19</v>
      </c>
      <c r="F52" s="0" t="s">
        <v>2</v>
      </c>
    </row>
    <row r="53" customFormat="false" ht="14.4" hidden="false" customHeight="false" outlineLevel="0" collapsed="false">
      <c r="A53" s="0" t="n">
        <v>9</v>
      </c>
      <c r="B53" s="0" t="n">
        <v>49.26</v>
      </c>
      <c r="C53" s="0" t="n">
        <f aca="false">LN(B53)</f>
        <v>3.89711239269239</v>
      </c>
      <c r="D53" s="0" t="s">
        <v>7</v>
      </c>
      <c r="E53" s="0" t="n">
        <v>0.13</v>
      </c>
      <c r="F53" s="0" t="s">
        <v>2</v>
      </c>
    </row>
    <row r="54" customFormat="false" ht="14.4" hidden="false" customHeight="false" outlineLevel="0" collapsed="false">
      <c r="A54" s="0" t="n">
        <v>10</v>
      </c>
      <c r="B54" s="0" t="n">
        <v>34.02</v>
      </c>
      <c r="C54" s="0" t="n">
        <f aca="false">LN(B54)</f>
        <v>3.52694858696772</v>
      </c>
      <c r="D54" s="0" t="s">
        <v>7</v>
      </c>
      <c r="E54" s="0" t="n">
        <v>0.16</v>
      </c>
      <c r="F54" s="0" t="s">
        <v>2</v>
      </c>
    </row>
    <row r="55" customFormat="false" ht="14.4" hidden="false" customHeight="false" outlineLevel="0" collapsed="false">
      <c r="A55" s="0" t="n">
        <v>11</v>
      </c>
      <c r="B55" s="0" t="n">
        <v>22.24</v>
      </c>
      <c r="C55" s="0" t="n">
        <f aca="false">LN(B55)</f>
        <v>3.10189246938238</v>
      </c>
      <c r="D55" s="0" t="s">
        <v>7</v>
      </c>
      <c r="E55" s="0" t="n">
        <v>0.13</v>
      </c>
      <c r="F55" s="0" t="s">
        <v>2</v>
      </c>
    </row>
    <row r="56" customFormat="false" ht="14.4" hidden="false" customHeight="false" outlineLevel="0" collapsed="false">
      <c r="A56" s="0" t="n">
        <v>12</v>
      </c>
      <c r="B56" s="0" t="n">
        <v>43.05</v>
      </c>
      <c r="C56" s="0" t="n">
        <f aca="false">LN(B56)</f>
        <v>3.76236223087374</v>
      </c>
      <c r="D56" s="0" t="s">
        <v>9</v>
      </c>
      <c r="E56" s="0" t="n">
        <v>0.16</v>
      </c>
      <c r="F56" s="0" t="s">
        <v>2</v>
      </c>
    </row>
    <row r="57" customFormat="false" ht="14.4" hidden="false" customHeight="false" outlineLevel="0" collapsed="false">
      <c r="A57" s="0" t="n">
        <v>13</v>
      </c>
      <c r="B57" s="0" t="n">
        <v>185.48</v>
      </c>
      <c r="C57" s="0" t="n">
        <f aca="false">LN(B57)</f>
        <v>5.22294705952326</v>
      </c>
      <c r="D57" s="0" t="s">
        <v>7</v>
      </c>
      <c r="E57" s="0" t="n">
        <v>0.25</v>
      </c>
      <c r="F57" s="0" t="s">
        <v>2</v>
      </c>
    </row>
    <row r="58" customFormat="false" ht="14.4" hidden="false" customHeight="false" outlineLevel="0" collapsed="false">
      <c r="A58" s="0" t="n">
        <v>14</v>
      </c>
      <c r="B58" s="0" t="n">
        <v>16.46</v>
      </c>
      <c r="C58" s="0" t="n">
        <f aca="false">LN(B58)</f>
        <v>2.80093319524892</v>
      </c>
      <c r="D58" s="0" t="s">
        <v>9</v>
      </c>
      <c r="E58" s="0" t="n">
        <v>0.15</v>
      </c>
      <c r="F58" s="0" t="s">
        <v>2</v>
      </c>
    </row>
    <row r="59" customFormat="false" ht="14.4" hidden="false" customHeight="false" outlineLevel="0" collapsed="false">
      <c r="A59" s="0" t="n">
        <v>15</v>
      </c>
      <c r="B59" s="0" t="n">
        <v>119.7</v>
      </c>
      <c r="C59" s="0" t="n">
        <f aca="false">LN(B59)</f>
        <v>4.78498861256393</v>
      </c>
      <c r="D59" s="0" t="s">
        <v>9</v>
      </c>
      <c r="E59" s="0" t="n">
        <v>0.06</v>
      </c>
      <c r="F59" s="0" t="s">
        <v>2</v>
      </c>
    </row>
    <row r="60" customFormat="false" ht="14.4" hidden="false" customHeight="false" outlineLevel="0" collapsed="false">
      <c r="A60" s="0" t="n">
        <v>16</v>
      </c>
      <c r="B60" s="0" t="n">
        <v>10.52</v>
      </c>
      <c r="C60" s="0" t="n">
        <f aca="false">LN(B60)</f>
        <v>2.35327820730956</v>
      </c>
      <c r="D60" s="0" t="s">
        <v>9</v>
      </c>
      <c r="E60" s="0" t="n">
        <v>0.19</v>
      </c>
      <c r="F60" s="0" t="s">
        <v>2</v>
      </c>
    </row>
    <row r="61" customFormat="false" ht="14.4" hidden="false" customHeight="false" outlineLevel="0" collapsed="false">
      <c r="A61" s="0" t="n">
        <v>17</v>
      </c>
      <c r="B61" s="0" t="n">
        <v>450.68</v>
      </c>
      <c r="C61" s="0" t="n">
        <f aca="false">LN(B61)</f>
        <v>6.11075755329597</v>
      </c>
      <c r="D61" s="0" t="s">
        <v>7</v>
      </c>
      <c r="E61" s="0" t="n">
        <v>0.11</v>
      </c>
      <c r="F61" s="0" t="s">
        <v>2</v>
      </c>
    </row>
    <row r="62" customFormat="false" ht="14.4" hidden="false" customHeight="false" outlineLevel="0" collapsed="false">
      <c r="A62" s="0" t="n">
        <v>18</v>
      </c>
      <c r="B62" s="0" t="n">
        <v>215.26</v>
      </c>
      <c r="C62" s="0" t="n">
        <f aca="false">LN(B62)</f>
        <v>5.37184659983615</v>
      </c>
      <c r="D62" s="0" t="s">
        <v>9</v>
      </c>
      <c r="E62" s="0" t="n">
        <v>0.16</v>
      </c>
      <c r="F62" s="0" t="s">
        <v>2</v>
      </c>
    </row>
    <row r="63" customFormat="false" ht="14.4" hidden="false" customHeight="false" outlineLevel="0" collapsed="false">
      <c r="A63" s="0" t="n">
        <v>19</v>
      </c>
      <c r="B63" s="0" t="n">
        <v>707.56</v>
      </c>
      <c r="C63" s="0" t="n">
        <f aca="false">LN(B63)</f>
        <v>6.56182243157531</v>
      </c>
      <c r="D63" s="0" t="s">
        <v>7</v>
      </c>
      <c r="E63" s="0" t="n">
        <v>0.12</v>
      </c>
      <c r="F63" s="0" t="s">
        <v>2</v>
      </c>
    </row>
    <row r="64" customFormat="false" ht="14.4" hidden="false" customHeight="false" outlineLevel="0" collapsed="false">
      <c r="A64" s="0" t="n">
        <v>20</v>
      </c>
      <c r="B64" s="0" t="n">
        <v>178.28</v>
      </c>
      <c r="C64" s="0" t="n">
        <f aca="false">LN(B64)</f>
        <v>5.18335534807836</v>
      </c>
      <c r="D64" s="0" t="s">
        <v>7</v>
      </c>
      <c r="E64" s="0" t="n">
        <v>0.12</v>
      </c>
      <c r="F64" s="0" t="s">
        <v>2</v>
      </c>
    </row>
    <row r="65" customFormat="false" ht="14.4" hidden="false" customHeight="false" outlineLevel="0" collapsed="false">
      <c r="A65" s="0" t="n">
        <v>21</v>
      </c>
      <c r="B65" s="0" t="n">
        <v>18.84</v>
      </c>
      <c r="C65" s="0" t="n">
        <f aca="false">LN(B65)</f>
        <v>2.93598226914822</v>
      </c>
      <c r="D65" s="0" t="s">
        <v>9</v>
      </c>
      <c r="E65" s="0" t="n">
        <v>0.18</v>
      </c>
      <c r="F65" s="0" t="s">
        <v>2</v>
      </c>
    </row>
    <row r="66" customFormat="false" ht="14.4" hidden="false" customHeight="false" outlineLevel="0" collapsed="false">
      <c r="A66" s="0" t="n">
        <v>22</v>
      </c>
      <c r="B66" s="0" t="n">
        <v>214.22</v>
      </c>
      <c r="C66" s="0" t="n">
        <f aca="false">LN(B66)</f>
        <v>5.36700352433648</v>
      </c>
      <c r="D66" s="0" t="s">
        <v>7</v>
      </c>
      <c r="E66" s="0" t="n">
        <v>0.13</v>
      </c>
      <c r="F66" s="0" t="s">
        <v>2</v>
      </c>
    </row>
    <row r="67" customFormat="false" ht="14.4" hidden="false" customHeight="false" outlineLevel="0" collapsed="false">
      <c r="A67" s="0" t="n">
        <v>23</v>
      </c>
      <c r="B67" s="0" t="n">
        <v>517.32</v>
      </c>
      <c r="C67" s="0" t="n">
        <f aca="false">LN(B67)</f>
        <v>6.24866163854704</v>
      </c>
      <c r="D67" s="0" t="s">
        <v>9</v>
      </c>
      <c r="E67" s="0" t="n">
        <v>0.09</v>
      </c>
      <c r="F67" s="0" t="s">
        <v>2</v>
      </c>
    </row>
    <row r="68" customFormat="false" ht="14.4" hidden="false" customHeight="false" outlineLevel="0" collapsed="false">
      <c r="A68" s="0" t="n">
        <v>24</v>
      </c>
      <c r="B68" s="0" t="n">
        <v>1173.72</v>
      </c>
      <c r="C68" s="0" t="n">
        <f aca="false">LN(B68)</f>
        <v>7.0679334710904</v>
      </c>
      <c r="D68" s="0" t="s">
        <v>7</v>
      </c>
      <c r="E68" s="0" t="n">
        <v>0.05</v>
      </c>
      <c r="F68" s="0" t="s">
        <v>2</v>
      </c>
    </row>
    <row r="69" customFormat="false" ht="14.4" hidden="false" customHeight="false" outlineLevel="0" collapsed="false">
      <c r="A69" s="0" t="n">
        <v>25</v>
      </c>
      <c r="B69" s="0" t="n">
        <v>16.5</v>
      </c>
      <c r="C69" s="0" t="n">
        <f aca="false">LN(B69)</f>
        <v>2.80336038090654</v>
      </c>
      <c r="D69" s="0" t="s">
        <v>7</v>
      </c>
      <c r="E69" s="0" t="n">
        <v>0.09</v>
      </c>
      <c r="F69" s="0" t="s">
        <v>2</v>
      </c>
    </row>
    <row r="70" customFormat="false" ht="14.4" hidden="false" customHeight="false" outlineLevel="0" collapsed="false">
      <c r="A70" s="0" t="n">
        <v>26</v>
      </c>
      <c r="B70" s="0" t="n">
        <v>76.22</v>
      </c>
      <c r="C70" s="0" t="n">
        <f aca="false">LN(B70)</f>
        <v>4.33362389544571</v>
      </c>
      <c r="D70" s="0" t="s">
        <v>7</v>
      </c>
      <c r="E70" s="0" t="n">
        <v>0.13</v>
      </c>
      <c r="F70" s="0" t="s">
        <v>2</v>
      </c>
    </row>
    <row r="71" customFormat="false" ht="14.4" hidden="false" customHeight="false" outlineLevel="0" collapsed="false">
      <c r="A71" s="0" t="n">
        <v>27</v>
      </c>
      <c r="B71" s="0" t="n">
        <v>516.24</v>
      </c>
      <c r="C71" s="0" t="n">
        <f aca="false">LN(B71)</f>
        <v>6.24657177362758</v>
      </c>
      <c r="D71" s="0" t="s">
        <v>7</v>
      </c>
      <c r="E71" s="0" t="n">
        <v>0.15</v>
      </c>
      <c r="F71" s="0" t="s">
        <v>2</v>
      </c>
    </row>
    <row r="72" customFormat="false" ht="14.4" hidden="false" customHeight="false" outlineLevel="0" collapsed="false">
      <c r="A72" s="0" t="n">
        <v>28</v>
      </c>
      <c r="B72" s="0" t="n">
        <v>27.84</v>
      </c>
      <c r="C72" s="0" t="n">
        <f aca="false">LN(B72)</f>
        <v>3.32647383546622</v>
      </c>
      <c r="D72" s="0" t="s">
        <v>7</v>
      </c>
      <c r="E72" s="0" t="n">
        <v>0.1</v>
      </c>
      <c r="F72" s="0" t="s">
        <v>2</v>
      </c>
    </row>
    <row r="73" customFormat="false" ht="14.4" hidden="false" customHeight="false" outlineLevel="0" collapsed="false">
      <c r="A73" s="0" t="n">
        <v>29</v>
      </c>
      <c r="B73" s="0" t="n">
        <v>701.5</v>
      </c>
      <c r="C73" s="0" t="n">
        <f aca="false">LN(B73)</f>
        <v>6.55322089954252</v>
      </c>
      <c r="D73" s="0" t="s">
        <v>7</v>
      </c>
      <c r="E73" s="0" t="n">
        <v>0.12</v>
      </c>
      <c r="F73" s="0" t="s">
        <v>2</v>
      </c>
    </row>
    <row r="74" customFormat="false" ht="14.4" hidden="false" customHeight="false" outlineLevel="0" collapsed="false">
      <c r="A74" s="0" t="n">
        <v>30</v>
      </c>
      <c r="B74" s="0" t="n">
        <v>20.08</v>
      </c>
      <c r="C74" s="0" t="n">
        <f aca="false">LN(B74)</f>
        <v>2.99972429482353</v>
      </c>
      <c r="D74" s="0" t="s">
        <v>9</v>
      </c>
      <c r="E74" s="0" t="n">
        <v>0.12</v>
      </c>
      <c r="F74" s="0" t="s">
        <v>2</v>
      </c>
    </row>
    <row r="75" customFormat="false" ht="14.4" hidden="false" customHeight="false" outlineLevel="0" collapsed="false">
      <c r="A75" s="0" t="n">
        <v>31</v>
      </c>
      <c r="B75" s="0" t="n">
        <v>15.88</v>
      </c>
      <c r="C75" s="0" t="n">
        <f aca="false">LN(B75)</f>
        <v>2.76506045581899</v>
      </c>
      <c r="D75" s="0" t="s">
        <v>7</v>
      </c>
      <c r="E75" s="0" t="n">
        <v>0.12</v>
      </c>
      <c r="F75" s="0" t="s">
        <v>2</v>
      </c>
    </row>
    <row r="76" customFormat="false" ht="14.4" hidden="false" customHeight="false" outlineLevel="0" collapsed="false">
      <c r="A76" s="0" t="n">
        <v>32</v>
      </c>
      <c r="B76" s="0" t="n">
        <v>97.92</v>
      </c>
      <c r="C76" s="0" t="n">
        <f aca="false">LN(B76)</f>
        <v>4.58415081876402</v>
      </c>
      <c r="D76" s="0" t="s">
        <v>7</v>
      </c>
      <c r="E76" s="0" t="n">
        <v>0.1</v>
      </c>
      <c r="F76" s="0" t="s">
        <v>2</v>
      </c>
    </row>
    <row r="77" customFormat="false" ht="14.4" hidden="false" customHeight="false" outlineLevel="0" collapsed="false">
      <c r="A77" s="0" t="n">
        <v>33</v>
      </c>
      <c r="B77" s="0" t="n">
        <v>107.76</v>
      </c>
      <c r="C77" s="0" t="n">
        <f aca="false">LN(B77)</f>
        <v>4.67990653210211</v>
      </c>
      <c r="D77" s="0" t="s">
        <v>7</v>
      </c>
      <c r="E77" s="0" t="n">
        <v>0.11</v>
      </c>
      <c r="F77" s="0" t="s">
        <v>2</v>
      </c>
    </row>
    <row r="78" customFormat="false" ht="14.4" hidden="false" customHeight="false" outlineLevel="0" collapsed="false">
      <c r="A78" s="0" t="n">
        <v>34</v>
      </c>
      <c r="B78" s="0" t="n">
        <v>95.68</v>
      </c>
      <c r="C78" s="0" t="n">
        <f aca="false">LN(B78)</f>
        <v>4.56100929020232</v>
      </c>
      <c r="D78" s="0" t="s">
        <v>9</v>
      </c>
      <c r="E78" s="0" t="n">
        <v>0.14</v>
      </c>
      <c r="F78" s="0" t="s">
        <v>2</v>
      </c>
    </row>
    <row r="79" customFormat="false" ht="14.4" hidden="false" customHeight="false" outlineLevel="0" collapsed="false">
      <c r="A79" s="0" t="n">
        <v>35</v>
      </c>
      <c r="B79" s="0" t="n">
        <v>170.42</v>
      </c>
      <c r="C79" s="0" t="n">
        <f aca="false">LN(B79)</f>
        <v>5.13826597839981</v>
      </c>
      <c r="D79" s="0" t="s">
        <v>9</v>
      </c>
      <c r="E79" s="0" t="n">
        <v>0.12</v>
      </c>
      <c r="F79" s="0" t="s">
        <v>2</v>
      </c>
    </row>
    <row r="80" customFormat="false" ht="14.4" hidden="false" customHeight="false" outlineLevel="0" collapsed="false">
      <c r="A80" s="0" t="n">
        <v>36</v>
      </c>
      <c r="B80" s="0" t="n">
        <v>71.74</v>
      </c>
      <c r="C80" s="0" t="n">
        <f aca="false">LN(B80)</f>
        <v>4.27304847210414</v>
      </c>
      <c r="D80" s="0" t="s">
        <v>9</v>
      </c>
      <c r="E80" s="0" t="n">
        <v>0.15</v>
      </c>
      <c r="F80" s="0" t="s">
        <v>2</v>
      </c>
    </row>
    <row r="81" customFormat="false" ht="14.4" hidden="false" customHeight="false" outlineLevel="0" collapsed="false">
      <c r="A81" s="0" t="n">
        <v>38</v>
      </c>
      <c r="B81" s="0" t="n">
        <v>31</v>
      </c>
      <c r="C81" s="0" t="n">
        <f aca="false">LN(B81)</f>
        <v>3.43398720448515</v>
      </c>
      <c r="D81" s="0" t="s">
        <v>9</v>
      </c>
      <c r="E81" s="0" t="n">
        <v>0.06</v>
      </c>
      <c r="F81" s="0" t="s">
        <v>2</v>
      </c>
    </row>
    <row r="82" customFormat="false" ht="14.4" hidden="false" customHeight="false" outlineLevel="0" collapsed="false">
      <c r="A82" s="0" t="n">
        <v>39</v>
      </c>
      <c r="B82" s="0" t="n">
        <v>126.72</v>
      </c>
      <c r="C82" s="0" t="n">
        <f aca="false">LN(B82)</f>
        <v>4.84197992806612</v>
      </c>
      <c r="D82" s="0" t="s">
        <v>7</v>
      </c>
      <c r="E82" s="0" t="n">
        <v>0.07</v>
      </c>
      <c r="F82" s="0" t="s">
        <v>2</v>
      </c>
    </row>
    <row r="83" customFormat="false" ht="14.4" hidden="false" customHeight="false" outlineLevel="0" collapsed="false">
      <c r="A83" s="0" t="n">
        <v>40</v>
      </c>
      <c r="B83" s="0" t="n">
        <v>20.86</v>
      </c>
      <c r="C83" s="0" t="n">
        <f aca="false">LN(B83)</f>
        <v>3.03783344957263</v>
      </c>
      <c r="D83" s="0" t="s">
        <v>7</v>
      </c>
      <c r="E83" s="0" t="n">
        <v>0.15</v>
      </c>
      <c r="F83" s="0" t="s">
        <v>2</v>
      </c>
    </row>
    <row r="84" customFormat="false" ht="14.4" hidden="false" customHeight="false" outlineLevel="0" collapsed="false">
      <c r="A84" s="0" t="n">
        <v>41</v>
      </c>
      <c r="B84" s="0" t="n">
        <v>316.14</v>
      </c>
      <c r="C84" s="0" t="n">
        <f aca="false">LN(B84)</f>
        <v>5.75618515344925</v>
      </c>
      <c r="D84" s="0" t="s">
        <v>7</v>
      </c>
      <c r="E84" s="0" t="n">
        <v>0.12</v>
      </c>
      <c r="F84" s="0" t="s">
        <v>2</v>
      </c>
    </row>
    <row r="85" customFormat="false" ht="14.4" hidden="false" customHeight="false" outlineLevel="0" collapsed="false">
      <c r="A85" s="0" t="n">
        <v>42</v>
      </c>
      <c r="B85" s="0" t="n">
        <v>5.02</v>
      </c>
      <c r="C85" s="0" t="n">
        <f aca="false">LN(B85)</f>
        <v>1.61342993370364</v>
      </c>
      <c r="D85" s="0" t="s">
        <v>9</v>
      </c>
      <c r="E85" s="0" t="n">
        <v>0.12</v>
      </c>
      <c r="F85" s="0" t="s">
        <v>2</v>
      </c>
    </row>
    <row r="86" customFormat="false" ht="14.4" hidden="false" customHeight="false" outlineLevel="0" collapsed="false">
      <c r="A86" s="0" t="n">
        <v>43</v>
      </c>
      <c r="B86" s="0" t="n">
        <v>51.58</v>
      </c>
      <c r="C86" s="0" t="n">
        <f aca="false">LN(B86)</f>
        <v>3.9431340004532</v>
      </c>
      <c r="D86" s="0" t="s">
        <v>9</v>
      </c>
      <c r="E86" s="0" t="n">
        <v>0.06</v>
      </c>
      <c r="F86" s="0" t="s">
        <v>2</v>
      </c>
    </row>
    <row r="87" customFormat="false" ht="14.4" hidden="false" customHeight="false" outlineLevel="0" collapsed="false">
      <c r="A87" s="0" t="n">
        <v>44</v>
      </c>
      <c r="B87" s="0" t="n">
        <v>59.36</v>
      </c>
      <c r="C87" s="0" t="n">
        <f aca="false">LN(B87)</f>
        <v>4.08362059885913</v>
      </c>
      <c r="D87" s="0" t="s">
        <v>7</v>
      </c>
      <c r="E87" s="0" t="n">
        <v>0.14</v>
      </c>
      <c r="F87" s="0" t="s">
        <v>2</v>
      </c>
    </row>
    <row r="88" customFormat="false" ht="14.4" hidden="false" customHeight="false" outlineLevel="0" collapsed="false">
      <c r="A88" s="0" t="n">
        <v>1</v>
      </c>
      <c r="B88" s="0" t="n">
        <v>35.1</v>
      </c>
      <c r="C88" s="0" t="n">
        <f aca="false">LN(B88)</f>
        <v>3.55820113047182</v>
      </c>
      <c r="D88" s="0" t="s">
        <v>7</v>
      </c>
      <c r="E88" s="0" t="n">
        <v>0.11</v>
      </c>
      <c r="F88" s="0" t="s">
        <v>3</v>
      </c>
    </row>
    <row r="89" customFormat="false" ht="14.4" hidden="false" customHeight="false" outlineLevel="0" collapsed="false">
      <c r="A89" s="0" t="n">
        <v>2</v>
      </c>
      <c r="B89" s="0" t="n">
        <v>19.8</v>
      </c>
      <c r="C89" s="0" t="n">
        <f aca="false">LN(B89)</f>
        <v>2.98568193770049</v>
      </c>
      <c r="D89" s="0" t="s">
        <v>7</v>
      </c>
      <c r="E89" s="0" t="n">
        <v>0.15</v>
      </c>
      <c r="F89" s="0" t="s">
        <v>3</v>
      </c>
    </row>
    <row r="90" customFormat="false" ht="14.4" hidden="false" customHeight="false" outlineLevel="0" collapsed="false">
      <c r="A90" s="0" t="n">
        <v>3</v>
      </c>
      <c r="B90" s="0" t="n">
        <v>27.34</v>
      </c>
      <c r="C90" s="0" t="n">
        <f aca="false">LN(B90)</f>
        <v>3.3083508312958</v>
      </c>
      <c r="D90" s="0" t="s">
        <v>9</v>
      </c>
      <c r="E90" s="0" t="n">
        <v>0.1</v>
      </c>
      <c r="F90" s="0" t="s">
        <v>3</v>
      </c>
    </row>
    <row r="91" customFormat="false" ht="14.4" hidden="false" customHeight="false" outlineLevel="0" collapsed="false">
      <c r="A91" s="0" t="n">
        <v>4</v>
      </c>
      <c r="B91" s="0" t="n">
        <v>383.8</v>
      </c>
      <c r="C91" s="0" t="n">
        <f aca="false">LN(B91)</f>
        <v>5.9501215835736</v>
      </c>
      <c r="D91" s="0" t="s">
        <v>9</v>
      </c>
      <c r="E91" s="0" t="n">
        <v>0.19</v>
      </c>
      <c r="F91" s="0" t="s">
        <v>3</v>
      </c>
    </row>
    <row r="92" customFormat="false" ht="14.4" hidden="false" customHeight="false" outlineLevel="0" collapsed="false">
      <c r="A92" s="0" t="n">
        <v>5</v>
      </c>
      <c r="B92" s="0" t="n">
        <v>14.2</v>
      </c>
      <c r="C92" s="0" t="n">
        <f aca="false">LN(B92)</f>
        <v>2.65324196460722</v>
      </c>
      <c r="D92" s="0" t="s">
        <v>9</v>
      </c>
      <c r="E92" s="0" t="n">
        <v>0.07</v>
      </c>
      <c r="F92" s="0" t="s">
        <v>3</v>
      </c>
    </row>
    <row r="93" customFormat="false" ht="14.4" hidden="false" customHeight="false" outlineLevel="0" collapsed="false">
      <c r="A93" s="0" t="n">
        <v>6</v>
      </c>
      <c r="B93" s="0" t="n">
        <v>20.5</v>
      </c>
      <c r="C93" s="0" t="n">
        <f aca="false">LN(B93)</f>
        <v>3.02042488614436</v>
      </c>
      <c r="D93" s="0" t="s">
        <v>9</v>
      </c>
      <c r="E93" s="0" t="n">
        <v>0.12</v>
      </c>
      <c r="F93" s="0" t="s">
        <v>3</v>
      </c>
    </row>
    <row r="94" customFormat="false" ht="14.4" hidden="false" customHeight="false" outlineLevel="0" collapsed="false">
      <c r="A94" s="0" t="n">
        <v>7</v>
      </c>
      <c r="B94" s="0" t="n">
        <v>22.98</v>
      </c>
      <c r="C94" s="0" t="n">
        <f aca="false">LN(B94)</f>
        <v>3.13462427242061</v>
      </c>
      <c r="D94" s="0" t="s">
        <v>7</v>
      </c>
      <c r="E94" s="0" t="n">
        <v>0.1</v>
      </c>
      <c r="F94" s="0" t="s">
        <v>3</v>
      </c>
    </row>
    <row r="95" customFormat="false" ht="14.4" hidden="false" customHeight="false" outlineLevel="0" collapsed="false">
      <c r="A95" s="0" t="n">
        <v>8</v>
      </c>
      <c r="B95" s="0" t="n">
        <v>77.22</v>
      </c>
      <c r="C95" s="0" t="n">
        <f aca="false">LN(B95)</f>
        <v>4.34665849083609</v>
      </c>
      <c r="D95" s="0" t="s">
        <v>9</v>
      </c>
      <c r="E95" s="0" t="n">
        <v>0.19</v>
      </c>
      <c r="F95" s="0" t="s">
        <v>3</v>
      </c>
    </row>
    <row r="96" customFormat="false" ht="14.4" hidden="false" customHeight="false" outlineLevel="0" collapsed="false">
      <c r="A96" s="0" t="n">
        <v>9</v>
      </c>
      <c r="B96" s="0" t="n">
        <v>8.52</v>
      </c>
      <c r="C96" s="0" t="n">
        <f aca="false">LN(B96)</f>
        <v>2.14241634084122</v>
      </c>
      <c r="D96" s="0" t="s">
        <v>7</v>
      </c>
      <c r="E96" s="0" t="n">
        <v>0.13</v>
      </c>
      <c r="F96" s="0" t="s">
        <v>3</v>
      </c>
    </row>
    <row r="97" customFormat="false" ht="14.4" hidden="false" customHeight="false" outlineLevel="0" collapsed="false">
      <c r="A97" s="0" t="n">
        <v>10</v>
      </c>
      <c r="B97" s="0" t="n">
        <v>295.96</v>
      </c>
      <c r="C97" s="0" t="n">
        <f aca="false">LN(B97)</f>
        <v>5.69022431005735</v>
      </c>
      <c r="D97" s="0" t="s">
        <v>7</v>
      </c>
      <c r="E97" s="0" t="n">
        <v>0.16</v>
      </c>
      <c r="F97" s="0" t="s">
        <v>3</v>
      </c>
    </row>
    <row r="98" customFormat="false" ht="14.4" hidden="false" customHeight="false" outlineLevel="0" collapsed="false">
      <c r="A98" s="0" t="n">
        <v>11</v>
      </c>
      <c r="B98" s="0" t="n">
        <v>32.54</v>
      </c>
      <c r="C98" s="0" t="n">
        <f aca="false">LN(B98)</f>
        <v>3.48247010179089</v>
      </c>
      <c r="D98" s="0" t="s">
        <v>7</v>
      </c>
      <c r="E98" s="0" t="n">
        <v>0.13</v>
      </c>
      <c r="F98" s="0" t="s">
        <v>3</v>
      </c>
    </row>
    <row r="99" customFormat="false" ht="14.4" hidden="false" customHeight="false" outlineLevel="0" collapsed="false">
      <c r="A99" s="0" t="n">
        <v>12</v>
      </c>
      <c r="B99" s="0" t="n">
        <v>93.02</v>
      </c>
      <c r="C99" s="0" t="n">
        <f aca="false">LN(B99)</f>
        <v>4.53281452379595</v>
      </c>
      <c r="D99" s="0" t="s">
        <v>9</v>
      </c>
      <c r="E99" s="0" t="n">
        <v>0.16</v>
      </c>
      <c r="F99" s="0" t="s">
        <v>3</v>
      </c>
    </row>
    <row r="100" customFormat="false" ht="14.4" hidden="false" customHeight="false" outlineLevel="0" collapsed="false">
      <c r="A100" s="0" t="n">
        <v>13</v>
      </c>
      <c r="B100" s="0" t="n">
        <v>18.12</v>
      </c>
      <c r="C100" s="0" t="n">
        <f aca="false">LN(B100)</f>
        <v>2.89701630061483</v>
      </c>
      <c r="D100" s="0" t="s">
        <v>7</v>
      </c>
      <c r="E100" s="0" t="n">
        <v>0.25</v>
      </c>
      <c r="F100" s="0" t="s">
        <v>3</v>
      </c>
    </row>
    <row r="101" customFormat="false" ht="14.4" hidden="false" customHeight="false" outlineLevel="0" collapsed="false">
      <c r="A101" s="0" t="n">
        <v>14</v>
      </c>
      <c r="B101" s="0" t="n">
        <v>23.66</v>
      </c>
      <c r="C101" s="0" t="n">
        <f aca="false">LN(B101)</f>
        <v>3.16378585855024</v>
      </c>
      <c r="D101" s="0" t="s">
        <v>9</v>
      </c>
      <c r="E101" s="0" t="n">
        <v>0.15</v>
      </c>
      <c r="F101" s="0" t="s">
        <v>3</v>
      </c>
    </row>
    <row r="102" customFormat="false" ht="14.4" hidden="false" customHeight="false" outlineLevel="0" collapsed="false">
      <c r="A102" s="0" t="n">
        <v>15</v>
      </c>
      <c r="B102" s="0" t="n">
        <v>33.54</v>
      </c>
      <c r="C102" s="0" t="n">
        <f aca="false">LN(B102)</f>
        <v>3.51273875639506</v>
      </c>
      <c r="D102" s="0" t="s">
        <v>9</v>
      </c>
      <c r="E102" s="0" t="n">
        <v>0.06</v>
      </c>
      <c r="F102" s="0" t="s">
        <v>3</v>
      </c>
    </row>
    <row r="103" customFormat="false" ht="14.4" hidden="false" customHeight="false" outlineLevel="0" collapsed="false">
      <c r="A103" s="0" t="n">
        <v>16</v>
      </c>
      <c r="B103" s="0" t="n">
        <v>26.2</v>
      </c>
      <c r="C103" s="0" t="n">
        <f aca="false">LN(B103)</f>
        <v>3.26575941076705</v>
      </c>
      <c r="D103" s="0" t="s">
        <v>9</v>
      </c>
      <c r="E103" s="0" t="n">
        <v>0.19</v>
      </c>
      <c r="F103" s="0" t="s">
        <v>3</v>
      </c>
    </row>
    <row r="104" customFormat="false" ht="14.4" hidden="false" customHeight="false" outlineLevel="0" collapsed="false">
      <c r="A104" s="0" t="n">
        <v>17</v>
      </c>
      <c r="B104" s="0" t="n">
        <v>80.04</v>
      </c>
      <c r="C104" s="0" t="n">
        <f aca="false">LN(B104)</f>
        <v>4.38252650971553</v>
      </c>
      <c r="D104" s="0" t="s">
        <v>7</v>
      </c>
      <c r="E104" s="0" t="n">
        <v>0.11</v>
      </c>
      <c r="F104" s="0" t="s">
        <v>3</v>
      </c>
    </row>
    <row r="105" customFormat="false" ht="14.4" hidden="false" customHeight="false" outlineLevel="0" collapsed="false">
      <c r="A105" s="0" t="n">
        <v>18</v>
      </c>
      <c r="B105" s="0" t="n">
        <v>4.48</v>
      </c>
      <c r="C105" s="0" t="n">
        <f aca="false">LN(B105)</f>
        <v>1.49962304642689</v>
      </c>
      <c r="D105" s="0" t="s">
        <v>9</v>
      </c>
      <c r="E105" s="0" t="n">
        <v>0.16</v>
      </c>
      <c r="F105" s="0" t="s">
        <v>3</v>
      </c>
    </row>
    <row r="106" customFormat="false" ht="14.4" hidden="false" customHeight="false" outlineLevel="0" collapsed="false">
      <c r="A106" s="0" t="n">
        <v>19</v>
      </c>
      <c r="B106" s="0" t="n">
        <v>112.16</v>
      </c>
      <c r="C106" s="0" t="n">
        <f aca="false">LN(B106)</f>
        <v>4.71992642328628</v>
      </c>
      <c r="D106" s="0" t="s">
        <v>7</v>
      </c>
      <c r="E106" s="0" t="n">
        <v>0.12</v>
      </c>
      <c r="F106" s="0" t="s">
        <v>3</v>
      </c>
    </row>
    <row r="107" customFormat="false" ht="14.4" hidden="false" customHeight="false" outlineLevel="0" collapsed="false">
      <c r="A107" s="0" t="n">
        <v>20</v>
      </c>
      <c r="B107" s="0" t="n">
        <v>5.62</v>
      </c>
      <c r="C107" s="0" t="n">
        <f aca="false">LN(B107)</f>
        <v>1.7263316639056</v>
      </c>
      <c r="D107" s="0" t="s">
        <v>7</v>
      </c>
      <c r="E107" s="0" t="n">
        <v>0.12</v>
      </c>
      <c r="F107" s="0" t="s">
        <v>3</v>
      </c>
    </row>
    <row r="108" customFormat="false" ht="14.4" hidden="false" customHeight="false" outlineLevel="0" collapsed="false">
      <c r="A108" s="0" t="n">
        <v>21</v>
      </c>
      <c r="B108" s="0" t="n">
        <v>3.42</v>
      </c>
      <c r="C108" s="0" t="n">
        <f aca="false">LN(B108)</f>
        <v>1.22964055107451</v>
      </c>
      <c r="D108" s="0" t="s">
        <v>9</v>
      </c>
      <c r="E108" s="0" t="n">
        <v>0.18</v>
      </c>
      <c r="F108" s="0" t="s">
        <v>3</v>
      </c>
    </row>
    <row r="109" customFormat="false" ht="14.4" hidden="false" customHeight="false" outlineLevel="0" collapsed="false">
      <c r="A109" s="0" t="n">
        <v>22</v>
      </c>
      <c r="B109" s="0" t="n">
        <v>10.92</v>
      </c>
      <c r="C109" s="0" t="n">
        <f aca="false">LN(B109)</f>
        <v>2.39059597031676</v>
      </c>
      <c r="D109" s="0" t="s">
        <v>7</v>
      </c>
      <c r="E109" s="0" t="n">
        <v>0.13</v>
      </c>
      <c r="F109" s="0" t="s">
        <v>3</v>
      </c>
    </row>
    <row r="110" customFormat="false" ht="14.4" hidden="false" customHeight="false" outlineLevel="0" collapsed="false">
      <c r="A110" s="0" t="n">
        <v>23</v>
      </c>
      <c r="B110" s="0" t="n">
        <v>138.46</v>
      </c>
      <c r="C110" s="0" t="n">
        <f aca="false">LN(B110)</f>
        <v>4.93058147524988</v>
      </c>
      <c r="D110" s="0" t="s">
        <v>9</v>
      </c>
      <c r="E110" s="0" t="n">
        <v>0.09</v>
      </c>
      <c r="F110" s="0" t="s">
        <v>3</v>
      </c>
    </row>
    <row r="111" customFormat="false" ht="14.4" hidden="false" customHeight="false" outlineLevel="0" collapsed="false">
      <c r="A111" s="0" t="n">
        <v>24</v>
      </c>
      <c r="B111" s="0" t="n">
        <v>14.02</v>
      </c>
      <c r="C111" s="0" t="n">
        <f aca="false">LN(B111)</f>
        <v>2.64048488160644</v>
      </c>
      <c r="D111" s="0" t="s">
        <v>7</v>
      </c>
      <c r="E111" s="0" t="n">
        <v>0.05</v>
      </c>
      <c r="F111" s="0" t="s">
        <v>3</v>
      </c>
    </row>
    <row r="112" customFormat="false" ht="14.4" hidden="false" customHeight="false" outlineLevel="0" collapsed="false">
      <c r="A112" s="0" t="n">
        <v>25</v>
      </c>
      <c r="B112" s="0" t="n">
        <v>17.52</v>
      </c>
      <c r="C112" s="0" t="n">
        <f aca="false">LN(B112)</f>
        <v>2.86334308550825</v>
      </c>
      <c r="D112" s="0" t="s">
        <v>7</v>
      </c>
      <c r="E112" s="0" t="n">
        <v>0.09</v>
      </c>
      <c r="F112" s="0" t="s">
        <v>3</v>
      </c>
    </row>
    <row r="113" customFormat="false" ht="14.4" hidden="false" customHeight="false" outlineLevel="0" collapsed="false">
      <c r="A113" s="0" t="n">
        <v>26</v>
      </c>
      <c r="B113" s="0" t="n">
        <v>4.14</v>
      </c>
      <c r="C113" s="0" t="n">
        <f aca="false">LN(B113)</f>
        <v>1.42069578783722</v>
      </c>
      <c r="D113" s="0" t="s">
        <v>7</v>
      </c>
      <c r="E113" s="0" t="n">
        <v>0.13</v>
      </c>
      <c r="F113" s="0" t="s">
        <v>3</v>
      </c>
    </row>
    <row r="114" customFormat="false" ht="14.4" hidden="false" customHeight="false" outlineLevel="0" collapsed="false">
      <c r="A114" s="0" t="n">
        <v>27</v>
      </c>
      <c r="B114" s="0" t="n">
        <v>16.24</v>
      </c>
      <c r="C114" s="0" t="n">
        <f aca="false">LN(B114)</f>
        <v>2.78747733473353</v>
      </c>
      <c r="D114" s="0" t="s">
        <v>7</v>
      </c>
      <c r="E114" s="0" t="n">
        <v>0.15</v>
      </c>
      <c r="F114" s="0" t="s">
        <v>3</v>
      </c>
    </row>
    <row r="115" customFormat="false" ht="14.4" hidden="false" customHeight="false" outlineLevel="0" collapsed="false">
      <c r="A115" s="0" t="n">
        <v>28</v>
      </c>
      <c r="B115" s="0" t="n">
        <v>40.1</v>
      </c>
      <c r="C115" s="0" t="n">
        <f aca="false">LN(B115)</f>
        <v>3.69137633431252</v>
      </c>
      <c r="D115" s="0" t="s">
        <v>7</v>
      </c>
      <c r="E115" s="0" t="n">
        <v>0.1</v>
      </c>
      <c r="F115" s="0" t="s">
        <v>3</v>
      </c>
    </row>
    <row r="116" customFormat="false" ht="14.4" hidden="false" customHeight="false" outlineLevel="0" collapsed="false">
      <c r="A116" s="0" t="n">
        <v>29</v>
      </c>
      <c r="B116" s="0" t="n">
        <v>39.6</v>
      </c>
      <c r="C116" s="0" t="n">
        <f aca="false">LN(B116)</f>
        <v>3.67882911826043</v>
      </c>
      <c r="D116" s="0" t="s">
        <v>7</v>
      </c>
      <c r="E116" s="0" t="n">
        <v>0.12</v>
      </c>
      <c r="F116" s="0" t="s">
        <v>3</v>
      </c>
    </row>
    <row r="117" customFormat="false" ht="14.4" hidden="false" customHeight="false" outlineLevel="0" collapsed="false">
      <c r="A117" s="0" t="n">
        <v>30</v>
      </c>
      <c r="B117" s="0" t="n">
        <v>45.2</v>
      </c>
      <c r="C117" s="0" t="n">
        <f aca="false">LN(B117)</f>
        <v>3.81109708683819</v>
      </c>
      <c r="D117" s="0" t="s">
        <v>9</v>
      </c>
      <c r="E117" s="0" t="n">
        <v>0.12</v>
      </c>
      <c r="F117" s="0" t="s">
        <v>3</v>
      </c>
    </row>
    <row r="118" customFormat="false" ht="14.4" hidden="false" customHeight="false" outlineLevel="0" collapsed="false">
      <c r="A118" s="0" t="n">
        <v>31</v>
      </c>
      <c r="B118" s="0" t="n">
        <v>9.72</v>
      </c>
      <c r="C118" s="0" t="n">
        <f aca="false">LN(B118)</f>
        <v>2.27418561847235</v>
      </c>
      <c r="D118" s="0" t="s">
        <v>7</v>
      </c>
      <c r="E118" s="0" t="n">
        <v>0.12</v>
      </c>
      <c r="F118" s="0" t="s">
        <v>3</v>
      </c>
    </row>
    <row r="119" customFormat="false" ht="14.4" hidden="false" customHeight="false" outlineLevel="0" collapsed="false">
      <c r="A119" s="0" t="n">
        <v>32</v>
      </c>
      <c r="B119" s="0" t="n">
        <v>14.48</v>
      </c>
      <c r="C119" s="0" t="n">
        <f aca="false">LN(B119)</f>
        <v>2.67276838695757</v>
      </c>
      <c r="D119" s="0" t="s">
        <v>7</v>
      </c>
      <c r="E119" s="0" t="n">
        <v>0.1</v>
      </c>
      <c r="F119" s="0" t="s">
        <v>3</v>
      </c>
    </row>
    <row r="120" customFormat="false" ht="14.4" hidden="false" customHeight="false" outlineLevel="0" collapsed="false">
      <c r="A120" s="0" t="n">
        <v>33</v>
      </c>
      <c r="B120" s="0" t="n">
        <v>94.04</v>
      </c>
      <c r="C120" s="0" t="n">
        <f aca="false">LN(B120)</f>
        <v>4.54372022367187</v>
      </c>
      <c r="D120" s="0" t="s">
        <v>7</v>
      </c>
      <c r="E120" s="0" t="n">
        <v>0.11</v>
      </c>
      <c r="F120" s="0" t="s">
        <v>3</v>
      </c>
    </row>
    <row r="121" customFormat="false" ht="14.4" hidden="false" customHeight="false" outlineLevel="0" collapsed="false">
      <c r="A121" s="0" t="n">
        <v>34</v>
      </c>
      <c r="B121" s="0" t="n">
        <v>202.34</v>
      </c>
      <c r="C121" s="0" t="n">
        <f aca="false">LN(B121)</f>
        <v>5.30994945077774</v>
      </c>
      <c r="D121" s="0" t="s">
        <v>9</v>
      </c>
      <c r="E121" s="0" t="n">
        <v>0.14</v>
      </c>
      <c r="F121" s="0" t="s">
        <v>3</v>
      </c>
    </row>
    <row r="122" customFormat="false" ht="14.4" hidden="false" customHeight="false" outlineLevel="0" collapsed="false">
      <c r="A122" s="0" t="n">
        <v>35</v>
      </c>
      <c r="B122" s="0" t="n">
        <v>25.82</v>
      </c>
      <c r="C122" s="0" t="n">
        <f aca="false">LN(B122)</f>
        <v>3.2511493854185</v>
      </c>
      <c r="D122" s="0" t="s">
        <v>9</v>
      </c>
      <c r="E122" s="0" t="n">
        <v>0.12</v>
      </c>
      <c r="F122" s="0" t="s">
        <v>3</v>
      </c>
    </row>
    <row r="123" customFormat="false" ht="14.4" hidden="false" customHeight="false" outlineLevel="0" collapsed="false">
      <c r="A123" s="0" t="n">
        <v>36</v>
      </c>
      <c r="B123" s="0" t="n">
        <v>4.84</v>
      </c>
      <c r="C123" s="0" t="n">
        <f aca="false">LN(B123)</f>
        <v>1.57691472072854</v>
      </c>
      <c r="D123" s="0" t="s">
        <v>9</v>
      </c>
      <c r="E123" s="0" t="n">
        <v>0.15</v>
      </c>
      <c r="F123" s="0" t="s">
        <v>3</v>
      </c>
    </row>
    <row r="124" customFormat="false" ht="14.4" hidden="false" customHeight="false" outlineLevel="0" collapsed="false">
      <c r="A124" s="0" t="n">
        <v>38</v>
      </c>
      <c r="B124" s="0" t="n">
        <v>75.26</v>
      </c>
      <c r="C124" s="0" t="n">
        <f aca="false">LN(B124)</f>
        <v>4.32094878516529</v>
      </c>
      <c r="D124" s="0" t="s">
        <v>9</v>
      </c>
      <c r="E124" s="0" t="n">
        <v>0.06</v>
      </c>
      <c r="F124" s="0" t="s">
        <v>3</v>
      </c>
    </row>
    <row r="125" customFormat="false" ht="14.4" hidden="false" customHeight="false" outlineLevel="0" collapsed="false">
      <c r="A125" s="0" t="n">
        <v>39</v>
      </c>
      <c r="B125" s="0" t="n">
        <v>420.66</v>
      </c>
      <c r="C125" s="0" t="n">
        <f aca="false">LN(B125)</f>
        <v>6.04182490644693</v>
      </c>
      <c r="D125" s="0" t="s">
        <v>7</v>
      </c>
      <c r="E125" s="0" t="n">
        <v>0.07</v>
      </c>
      <c r="F125" s="0" t="s">
        <v>3</v>
      </c>
    </row>
    <row r="126" customFormat="false" ht="14.4" hidden="false" customHeight="false" outlineLevel="0" collapsed="false">
      <c r="A126" s="0" t="n">
        <v>40</v>
      </c>
      <c r="B126" s="0" t="n">
        <v>34.46</v>
      </c>
      <c r="C126" s="0" t="n">
        <f aca="false">LN(B126)</f>
        <v>3.53979923109978</v>
      </c>
      <c r="D126" s="0" t="s">
        <v>7</v>
      </c>
      <c r="E126" s="0" t="n">
        <v>0.15</v>
      </c>
      <c r="F126" s="0" t="s">
        <v>3</v>
      </c>
    </row>
    <row r="127" customFormat="false" ht="14.4" hidden="false" customHeight="false" outlineLevel="0" collapsed="false">
      <c r="A127" s="0" t="n">
        <v>41</v>
      </c>
      <c r="B127" s="0" t="n">
        <v>108.72</v>
      </c>
      <c r="C127" s="0" t="n">
        <f aca="false">LN(B127)</f>
        <v>4.68877576984289</v>
      </c>
      <c r="D127" s="0" t="s">
        <v>7</v>
      </c>
      <c r="E127" s="0" t="n">
        <v>0.12</v>
      </c>
      <c r="F127" s="0" t="s">
        <v>3</v>
      </c>
    </row>
    <row r="128" customFormat="false" ht="14.4" hidden="false" customHeight="false" outlineLevel="0" collapsed="false">
      <c r="A128" s="0" t="n">
        <v>42</v>
      </c>
      <c r="B128" s="0" t="n">
        <v>12.1</v>
      </c>
      <c r="C128" s="0" t="n">
        <f aca="false">LN(B128)</f>
        <v>2.4932054526027</v>
      </c>
      <c r="D128" s="0" t="s">
        <v>9</v>
      </c>
      <c r="E128" s="0" t="n">
        <v>0.12</v>
      </c>
      <c r="F128" s="0" t="s">
        <v>3</v>
      </c>
    </row>
    <row r="129" customFormat="false" ht="14.4" hidden="false" customHeight="false" outlineLevel="0" collapsed="false">
      <c r="A129" s="0" t="n">
        <v>43</v>
      </c>
      <c r="B129" s="0" t="n">
        <v>4.1</v>
      </c>
      <c r="C129" s="0" t="n">
        <f aca="false">LN(B129)</f>
        <v>1.41098697371026</v>
      </c>
      <c r="D129" s="0" t="s">
        <v>9</v>
      </c>
      <c r="E129" s="0" t="n">
        <v>0.06</v>
      </c>
      <c r="F129" s="0" t="s">
        <v>3</v>
      </c>
    </row>
    <row r="130" customFormat="false" ht="14.4" hidden="false" customHeight="false" outlineLevel="0" collapsed="false">
      <c r="A130" s="0" t="n">
        <v>44</v>
      </c>
      <c r="B130" s="0" t="n">
        <v>13.32</v>
      </c>
      <c r="C130" s="0" t="n">
        <f aca="false">LN(B130)</f>
        <v>2.58926666511224</v>
      </c>
      <c r="D130" s="0" t="s">
        <v>7</v>
      </c>
      <c r="E130" s="0" t="n">
        <v>0.14</v>
      </c>
      <c r="F130" s="0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Francisco Javier Zamora Camacho</dc:creator>
  <dc:description/>
  <dc:language>en-US</dc:language>
  <cp:lastModifiedBy>Francisco Javier Zamora Camacho</cp:lastModifiedBy>
  <dcterms:modified xsi:type="dcterms:W3CDTF">2023-05-01T14:48:57Z</dcterms:modified>
  <cp:revision>0</cp:revision>
  <dc:subject/>
  <dc:title/>
</cp:coreProperties>
</file>